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 Mouse ependymal cell-specific " sheetId="1" r:id="rId4"/>
    <sheet state="visible" name="   Human ependymal cell-specifi" sheetId="2" r:id="rId5"/>
  </sheets>
  <definedNames>
    <definedName hidden="1" localSheetId="0" name="_xlnm._FilterDatabase">' Mouse ependymal cell-specific '!$G$1:$G$744</definedName>
  </definedNames>
  <calcPr/>
  <extLst>
    <ext uri="GoogleSheetsCustomDataVersion2">
      <go:sheetsCustomData xmlns:go="http://customooxmlschemas.google.com/" r:id="rId6" roundtripDataChecksum="UPon0F7IwqOkeCYIJ7RXi6GYmjklpVMZQ4ufBDo6mi0="/>
    </ext>
  </extLst>
</workbook>
</file>

<file path=xl/sharedStrings.xml><?xml version="1.0" encoding="utf-8"?>
<sst xmlns="http://schemas.openxmlformats.org/spreadsheetml/2006/main" count="1896" uniqueCount="1617">
  <si>
    <t>Gene Symbol</t>
  </si>
  <si>
    <t>EZ  (log2)</t>
  </si>
  <si>
    <t>peri EZ (log2)</t>
  </si>
  <si>
    <t>Fold Change</t>
  </si>
  <si>
    <t>P-val</t>
  </si>
  <si>
    <t>FDR P-val</t>
  </si>
  <si>
    <t>Description</t>
  </si>
  <si>
    <t>Rsph4a</t>
  </si>
  <si>
    <t>radial spoke head 4 homolog A (Chlamydomonas)</t>
  </si>
  <si>
    <t>1500015O10Rik</t>
  </si>
  <si>
    <t>RIKEN cDNA 1500015O10 gene</t>
  </si>
  <si>
    <t>Stoml3</t>
  </si>
  <si>
    <t>stomatin (Epb7.2)-like 3</t>
  </si>
  <si>
    <t>1700007K13Rik</t>
  </si>
  <si>
    <t>RIKEN cDNA 1700007K13 gene</t>
  </si>
  <si>
    <t>Slc26a3</t>
  </si>
  <si>
    <t>solute carrier family 26, member 3</t>
  </si>
  <si>
    <t>Tnnc2</t>
  </si>
  <si>
    <t>troponin C2, fast</t>
  </si>
  <si>
    <t>2810047C21Rik1; Gm20482; Gm3912; LOC105242405</t>
  </si>
  <si>
    <t>RIKEN cDNA 2810047C21 gene 1; predicted gene 20482; predicted gene 3912; uncharacterized LOC105242405</t>
  </si>
  <si>
    <t>Chil3; Chil4</t>
  </si>
  <si>
    <t>chitinase-like 3; chitinase-like 4</t>
  </si>
  <si>
    <t>C1qtnf3</t>
  </si>
  <si>
    <t>C1q and tumor necrosis factor related protein 3</t>
  </si>
  <si>
    <t>Cfap161</t>
  </si>
  <si>
    <t>cilia and flagella associated protein 161</t>
  </si>
  <si>
    <t>Fam183b</t>
  </si>
  <si>
    <t>family with sequence similarity 183, member B</t>
  </si>
  <si>
    <t>Gm11992</t>
  </si>
  <si>
    <t>predicted gene 11992</t>
  </si>
  <si>
    <t>Iqca</t>
  </si>
  <si>
    <t>IQ motif containing with AAA domain</t>
  </si>
  <si>
    <t>2810047C21Rik1; Gm20482; LOC105242405</t>
  </si>
  <si>
    <t>RIKEN cDNA 2810047C21 gene 1; predicted gene 20482; uncharacterized LOC105242405</t>
  </si>
  <si>
    <t>Capsl</t>
  </si>
  <si>
    <t>calcyphosine-like</t>
  </si>
  <si>
    <t>Acta1</t>
  </si>
  <si>
    <t>actin, alpha 1, skeletal muscle</t>
  </si>
  <si>
    <t>Cfap43; Itprip</t>
  </si>
  <si>
    <t>cilia and flagella associated protein 43; inositol 1,4,5-triphosphate receptor interacting protein</t>
  </si>
  <si>
    <t>Cfap52</t>
  </si>
  <si>
    <t>cilia and flagella associated protein 52</t>
  </si>
  <si>
    <t>Odf3b</t>
  </si>
  <si>
    <t>outer dense fiber of sperm tails 3B</t>
  </si>
  <si>
    <t>Rassf9</t>
  </si>
  <si>
    <t>Ras association (RalGDS/AF-6) domain family (N-terminal) member 9</t>
  </si>
  <si>
    <t>Hspa1b</t>
  </si>
  <si>
    <t>heat shock protein 1B</t>
  </si>
  <si>
    <t>Dnali1</t>
  </si>
  <si>
    <t>dynein, axonemal, light intermediate polypeptide 1</t>
  </si>
  <si>
    <t>Armc3</t>
  </si>
  <si>
    <t>armadillo repeat containing 3</t>
  </si>
  <si>
    <t>Dynlrb2</t>
  </si>
  <si>
    <t>dynein light chain roadblock-type 2</t>
  </si>
  <si>
    <t>Mns1</t>
  </si>
  <si>
    <t>meiosis-specific nuclear structural protein 1</t>
  </si>
  <si>
    <t>Prelp</t>
  </si>
  <si>
    <t>proline arginine-rich end leucine-rich repeat</t>
  </si>
  <si>
    <t>Ccdc113</t>
  </si>
  <si>
    <t>coiled-coil domain containing 113</t>
  </si>
  <si>
    <t>1700094D03Rik; 4933434E20Rik</t>
  </si>
  <si>
    <t>RIKEN cDNA 1700094D03 gene; RIKEN cDNA 4933434E20 gene</t>
  </si>
  <si>
    <t>Mlf1</t>
  </si>
  <si>
    <t>myeloid leukemia factor 1</t>
  </si>
  <si>
    <t>Enkur</t>
  </si>
  <si>
    <t>enkurin, TRPC channel interacting protein</t>
  </si>
  <si>
    <t>1700016K19Rik</t>
  </si>
  <si>
    <t>RIKEN cDNA 1700016K19 gene</t>
  </si>
  <si>
    <t>Ccdc39</t>
  </si>
  <si>
    <t>coiled-coil domain containing 39</t>
  </si>
  <si>
    <t>Eno4</t>
  </si>
  <si>
    <t>enolase 4</t>
  </si>
  <si>
    <t>Ttc29</t>
  </si>
  <si>
    <t>tetratricopeptide repeat domain 29</t>
  </si>
  <si>
    <t>Drc1</t>
  </si>
  <si>
    <t>dynein regulatory complex subunit 1</t>
  </si>
  <si>
    <t>Wdr63</t>
  </si>
  <si>
    <t>WD repeat domain 63</t>
  </si>
  <si>
    <t>Cfap54; LOC102643084</t>
  </si>
  <si>
    <t>cilia and flagella associated protein 54; uncharacterized LOC102643084</t>
  </si>
  <si>
    <t>4833427G06Rik</t>
  </si>
  <si>
    <t>RIKEN cDNA 4833427G06 gene</t>
  </si>
  <si>
    <t>Tekt1</t>
  </si>
  <si>
    <t>tektin 1</t>
  </si>
  <si>
    <t>S100a9</t>
  </si>
  <si>
    <t>S100 calcium binding protein A9 (calgranulin B)</t>
  </si>
  <si>
    <t>Hdc</t>
  </si>
  <si>
    <t>histidine decarboxylase</t>
  </si>
  <si>
    <t>Spef2</t>
  </si>
  <si>
    <t>sperm flagellar 2</t>
  </si>
  <si>
    <t>Zmynd10</t>
  </si>
  <si>
    <t>zinc finger, MYND domain containing 10</t>
  </si>
  <si>
    <t>1700012B09Rik</t>
  </si>
  <si>
    <t>RIKEN cDNA 1700012B09 gene</t>
  </si>
  <si>
    <t>Lcn2</t>
  </si>
  <si>
    <t>lipocalin 2</t>
  </si>
  <si>
    <t>Celsr1</t>
  </si>
  <si>
    <t>cadherin, EGF LAG seven-pass G-type receptor 1 (flamingo homolog, Drosophila)</t>
  </si>
  <si>
    <t>Dcdc2a</t>
  </si>
  <si>
    <t>doublecortin domain containing 2a</t>
  </si>
  <si>
    <t>Myb</t>
  </si>
  <si>
    <t>myeloblastosis oncogene</t>
  </si>
  <si>
    <t>Armc4</t>
  </si>
  <si>
    <t>armadillo repeat containing 4</t>
  </si>
  <si>
    <t>Traf1</t>
  </si>
  <si>
    <t>TNF receptor-associated factor 1</t>
  </si>
  <si>
    <t>Gm11517</t>
  </si>
  <si>
    <t>ubiquitin A-52 residue ribosomal protein fusion product 1 pseudogene</t>
  </si>
  <si>
    <t>1700001C02Rik</t>
  </si>
  <si>
    <t>RIKEN cDNA 1700001C02 gene</t>
  </si>
  <si>
    <t>Pms2</t>
  </si>
  <si>
    <t>postmeiotic segregation increased 2 (S. cerevisiae)</t>
  </si>
  <si>
    <t>Efcab1</t>
  </si>
  <si>
    <t>EF hand calcium binding domain 1</t>
  </si>
  <si>
    <t>Efcab12</t>
  </si>
  <si>
    <t>EF-hand calcium binding domain 12</t>
  </si>
  <si>
    <t>Pkd2l1</t>
  </si>
  <si>
    <t>polycystic kidney disease 2-like 1</t>
  </si>
  <si>
    <t>Slc14a1</t>
  </si>
  <si>
    <t>solute carrier family 14 (urea transporter), member 1</t>
  </si>
  <si>
    <t>Dmkn</t>
  </si>
  <si>
    <t>dermokine</t>
  </si>
  <si>
    <t>Ccdc108</t>
  </si>
  <si>
    <t>coiled-coil domain containing 108</t>
  </si>
  <si>
    <t>Maats1</t>
  </si>
  <si>
    <t>MYCBP-associated, testis expressed 1</t>
  </si>
  <si>
    <t>Cfap126</t>
  </si>
  <si>
    <t>cilia and flagella associated protein 126</t>
  </si>
  <si>
    <t>Dusp18</t>
  </si>
  <si>
    <t>dual specificity phosphatase 18</t>
  </si>
  <si>
    <t>Calml4</t>
  </si>
  <si>
    <t>calmodulin-like 4</t>
  </si>
  <si>
    <t>Riiad1</t>
  </si>
  <si>
    <t>regulatory subunit of type II PKA R-subunit (RIIa) domain containing 1</t>
  </si>
  <si>
    <t>AU017263</t>
  </si>
  <si>
    <t>expressed sequence AU017263</t>
  </si>
  <si>
    <t>Spa17</t>
  </si>
  <si>
    <t>sperm autoantigenic protein 17</t>
  </si>
  <si>
    <t>Adgb</t>
  </si>
  <si>
    <t>androglobin</t>
  </si>
  <si>
    <t>Myl1</t>
  </si>
  <si>
    <t>myosin, light polypeptide 1</t>
  </si>
  <si>
    <t>Rsph1</t>
  </si>
  <si>
    <t>radial spoke head 1 homolog (Chlamydomonas)</t>
  </si>
  <si>
    <t>Col8a2</t>
  </si>
  <si>
    <t>collagen, type VIII, alpha 2</t>
  </si>
  <si>
    <t>Ccdc153</t>
  </si>
  <si>
    <t>coiled-coil domain containing 153</t>
  </si>
  <si>
    <t>Fam216b</t>
  </si>
  <si>
    <t>family with sequence similarity 216, member B</t>
  </si>
  <si>
    <t>Fank1</t>
  </si>
  <si>
    <t>fibronectin type 3 and ankyrin repeat domains 1</t>
  </si>
  <si>
    <t>Tctex1d1</t>
  </si>
  <si>
    <t>Tctex1 domain containing 1</t>
  </si>
  <si>
    <t>Myh1</t>
  </si>
  <si>
    <t>myosin, heavy polypeptide 1, skeletal muscle, adult</t>
  </si>
  <si>
    <t>Bace2</t>
  </si>
  <si>
    <t>beta-site APP-cleaving enzyme 2</t>
  </si>
  <si>
    <t>Chil3</t>
  </si>
  <si>
    <t>chitinase-like 3</t>
  </si>
  <si>
    <t>Crygn</t>
  </si>
  <si>
    <t>crystallin, gamma N</t>
  </si>
  <si>
    <t>Dnaja4</t>
  </si>
  <si>
    <t>DnaJ (Hsp40) homolog, subfamily A, member 4</t>
  </si>
  <si>
    <t>Ppp1r36</t>
  </si>
  <si>
    <t>protein phosphatase 1, regulatory subunit 36</t>
  </si>
  <si>
    <t>Adamts20</t>
  </si>
  <si>
    <t>a disintegrin-like and metallopeptidase (reprolysin type) with thrombospondin type 1 motif, 20</t>
  </si>
  <si>
    <t>Nr4a3</t>
  </si>
  <si>
    <t>nuclear receptor subfamily 4, group A, member 3</t>
  </si>
  <si>
    <t>Anxa2</t>
  </si>
  <si>
    <t>annexin A2</t>
  </si>
  <si>
    <t>Dnah6</t>
  </si>
  <si>
    <t>dynein, axonemal, heavy chain 6</t>
  </si>
  <si>
    <t>Lca5</t>
  </si>
  <si>
    <t>Leber congenital amaurosis 5 (human)</t>
  </si>
  <si>
    <t>Cald1</t>
  </si>
  <si>
    <t>caldesmon 1</t>
  </si>
  <si>
    <t>Cybb</t>
  </si>
  <si>
    <t>cytochrome b-245, beta polypeptide</t>
  </si>
  <si>
    <t>Iqub</t>
  </si>
  <si>
    <t>IQ motif and ubiquitin domain containing</t>
  </si>
  <si>
    <t>Vim</t>
  </si>
  <si>
    <t>vimentin</t>
  </si>
  <si>
    <t>Ccnd2</t>
  </si>
  <si>
    <t>cyclin D2</t>
  </si>
  <si>
    <t>Ifitm3</t>
  </si>
  <si>
    <t>interferon induced transmembrane protein 3</t>
  </si>
  <si>
    <t>Pifo</t>
  </si>
  <si>
    <t>primary cilia formation</t>
  </si>
  <si>
    <t>Bhmt</t>
  </si>
  <si>
    <t>betaine-homocysteine methyltransferase</t>
  </si>
  <si>
    <t>Ezr</t>
  </si>
  <si>
    <t>ezrin</t>
  </si>
  <si>
    <t>Saxo2</t>
  </si>
  <si>
    <t>stablizer of axonemal microtubules 2</t>
  </si>
  <si>
    <t>Dnah2</t>
  </si>
  <si>
    <t>dynein, axonemal, heavy chain 2</t>
  </si>
  <si>
    <t>Synpo2</t>
  </si>
  <si>
    <t>synaptopodin 2</t>
  </si>
  <si>
    <t>Lrrc48</t>
  </si>
  <si>
    <t>leucine rich repeat containing 48</t>
  </si>
  <si>
    <t>Cep126</t>
  </si>
  <si>
    <t>centrosomal protein 126</t>
  </si>
  <si>
    <t>Hist1h2ao; Hist1h2ap</t>
  </si>
  <si>
    <t>histone cluster 1, H2ao; histone cluster 1, H2ap</t>
  </si>
  <si>
    <t>1700007G11Rik</t>
  </si>
  <si>
    <t>RIKEN cDNA 1700007G11 gene</t>
  </si>
  <si>
    <t>Fam47e</t>
  </si>
  <si>
    <t>family with sequence similarity 47, member E</t>
  </si>
  <si>
    <t>1110017D15Rik</t>
  </si>
  <si>
    <t>RIKEN cDNA 1110017D15 gene</t>
  </si>
  <si>
    <t>Mia</t>
  </si>
  <si>
    <t>melanoma inhibitory activity</t>
  </si>
  <si>
    <t>9230110C19Rik</t>
  </si>
  <si>
    <t>RIKEN cDNA 9230110C19 gene</t>
  </si>
  <si>
    <t>Aebp1</t>
  </si>
  <si>
    <t>AE binding protein 1</t>
  </si>
  <si>
    <t>Cfap45</t>
  </si>
  <si>
    <t>cilia and flagella associated protein 45</t>
  </si>
  <si>
    <t>Spag6</t>
  </si>
  <si>
    <t>sperm associated antigen 6</t>
  </si>
  <si>
    <t>Dnaic2</t>
  </si>
  <si>
    <t>dynein, axonemal, intermediate chain 2</t>
  </si>
  <si>
    <t>Dnah7b</t>
  </si>
  <si>
    <t>dynein, axonemal, heavy chain 7B</t>
  </si>
  <si>
    <t>Tmem212</t>
  </si>
  <si>
    <t>transmembrane protein 212</t>
  </si>
  <si>
    <t>Sall1</t>
  </si>
  <si>
    <t>sal-like 1 (Drosophila)</t>
  </si>
  <si>
    <t>Akap14</t>
  </si>
  <si>
    <t>A kinase (PRKA) anchor protein 14</t>
  </si>
  <si>
    <t>Iqgap2</t>
  </si>
  <si>
    <t>IQ motif containing GTPase activating protein 2</t>
  </si>
  <si>
    <t>Pawr</t>
  </si>
  <si>
    <t>PRKC, apoptosis, WT1, regulator</t>
  </si>
  <si>
    <t>Lyz2</t>
  </si>
  <si>
    <t>lysozyme 2</t>
  </si>
  <si>
    <t>Wls</t>
  </si>
  <si>
    <t>wntless homolog (Drosophila)</t>
  </si>
  <si>
    <t>Lrrc36</t>
  </si>
  <si>
    <t>leucine rich repeat containing 36</t>
  </si>
  <si>
    <t>Gm626</t>
  </si>
  <si>
    <t>predicted gene 626</t>
  </si>
  <si>
    <t>Ttn</t>
  </si>
  <si>
    <t>titin</t>
  </si>
  <si>
    <t>Hp</t>
  </si>
  <si>
    <t>haptoglobin</t>
  </si>
  <si>
    <t>Csrp2</t>
  </si>
  <si>
    <t>cysteine and glycine-rich protein 2</t>
  </si>
  <si>
    <t>Kif9</t>
  </si>
  <si>
    <t>kinesin family member 9</t>
  </si>
  <si>
    <t>Ttc25</t>
  </si>
  <si>
    <t>tetratricopeptide repeat domain 25</t>
  </si>
  <si>
    <t>Cd55</t>
  </si>
  <si>
    <t>CD55 molecule, decay accelerating factor for complement</t>
  </si>
  <si>
    <t>Pde6d</t>
  </si>
  <si>
    <t>phosphodiesterase 6D, cGMP-specific, rod, delta</t>
  </si>
  <si>
    <t>Mamdc2</t>
  </si>
  <si>
    <t>MAM domain containing 2</t>
  </si>
  <si>
    <t>Cftr</t>
  </si>
  <si>
    <t>cystic fibrosis transmembrane conductance regulator</t>
  </si>
  <si>
    <t>1700028P14Rik</t>
  </si>
  <si>
    <t>RIKEN cDNA 1700028P14 gene</t>
  </si>
  <si>
    <t>Ltf</t>
  </si>
  <si>
    <t>lactotransferrin</t>
  </si>
  <si>
    <t>Spag16</t>
  </si>
  <si>
    <t>sperm associated antigen 16</t>
  </si>
  <si>
    <t>Gm20482; Gm3912; LOC105242405</t>
  </si>
  <si>
    <t>predicted gene 20482; predicted gene 3912; uncharacterized LOC105242405</t>
  </si>
  <si>
    <t>Lrrc51</t>
  </si>
  <si>
    <t>leucine rich repeat containing 51</t>
  </si>
  <si>
    <t>Nnat</t>
  </si>
  <si>
    <t>neuronatin</t>
  </si>
  <si>
    <t>Gpx8</t>
  </si>
  <si>
    <t>glutathione peroxidase 8 (putative)</t>
  </si>
  <si>
    <t>Slfn4</t>
  </si>
  <si>
    <t>schlafen 4</t>
  </si>
  <si>
    <t>Lgals3</t>
  </si>
  <si>
    <t>lectin, galactose binding, soluble 3</t>
  </si>
  <si>
    <t>Bicc1</t>
  </si>
  <si>
    <t>bicaudal C homolog 1 (Drosophila)</t>
  </si>
  <si>
    <t>Socs3</t>
  </si>
  <si>
    <t>suppressor of cytokine signaling 3</t>
  </si>
  <si>
    <t>Cd177</t>
  </si>
  <si>
    <t>CD177 antigen</t>
  </si>
  <si>
    <t>Ccdc173</t>
  </si>
  <si>
    <t>coiled-coil domain containing 173</t>
  </si>
  <si>
    <t>Fam149a</t>
  </si>
  <si>
    <t>family with sequence similarity 149, member A</t>
  </si>
  <si>
    <t>Slc16a12</t>
  </si>
  <si>
    <t>solute carrier family 16 (monocarboxylic acid transporters), member 12</t>
  </si>
  <si>
    <t>Meig1</t>
  </si>
  <si>
    <t>meiosis expressed gene 1</t>
  </si>
  <si>
    <t>Lrrc23</t>
  </si>
  <si>
    <t>leucine rich repeat containing 23</t>
  </si>
  <si>
    <t>Xylb</t>
  </si>
  <si>
    <t>xylulokinase homolog (H. influenzae)</t>
  </si>
  <si>
    <t>Cdkl4</t>
  </si>
  <si>
    <t>cyclin-dependent kinase-like 4</t>
  </si>
  <si>
    <t>Iqcg</t>
  </si>
  <si>
    <t>IQ motif containing G</t>
  </si>
  <si>
    <t>Ppil6</t>
  </si>
  <si>
    <t>peptidylprolyl isomerase (cyclophilin)-like 6</t>
  </si>
  <si>
    <t>Tnni2</t>
  </si>
  <si>
    <t>troponin I, skeletal, fast 2</t>
  </si>
  <si>
    <t>Dpy19l2</t>
  </si>
  <si>
    <t>dpy-19-like 2 (C. elegans)</t>
  </si>
  <si>
    <t>Ifitm6</t>
  </si>
  <si>
    <t>interferon induced transmembrane protein 6</t>
  </si>
  <si>
    <t>Tsnaxip1</t>
  </si>
  <si>
    <t>translin-associated factor X (Tsnax) interacting protein 1</t>
  </si>
  <si>
    <t>Cdhr3</t>
  </si>
  <si>
    <t>cadherin-related family member 3</t>
  </si>
  <si>
    <t>Malat1</t>
  </si>
  <si>
    <t>metastasis associated lung adenocarcinoma transcript 1 (non-coding RNA)</t>
  </si>
  <si>
    <t>Lrp2</t>
  </si>
  <si>
    <t>low density lipoprotein receptor-related protein 2</t>
  </si>
  <si>
    <t>Ccdc30</t>
  </si>
  <si>
    <t>coiled-coil domain containing 30</t>
  </si>
  <si>
    <t>Rnase4</t>
  </si>
  <si>
    <t>ribonuclease, RNase A family 4</t>
  </si>
  <si>
    <t>Cd24a</t>
  </si>
  <si>
    <t>CD24a antigen</t>
  </si>
  <si>
    <t>C3</t>
  </si>
  <si>
    <t>complement component 3</t>
  </si>
  <si>
    <t>Cfap57</t>
  </si>
  <si>
    <t>cilia and flagella associated protein 57</t>
  </si>
  <si>
    <t>Cfap206</t>
  </si>
  <si>
    <t>cilia and flagella associated protein 206</t>
  </si>
  <si>
    <t>Efhc1</t>
  </si>
  <si>
    <t>EF-hand domain (C-terminal) containing 1</t>
  </si>
  <si>
    <t>Gm17455</t>
  </si>
  <si>
    <t>predicted gene, 17455</t>
  </si>
  <si>
    <t>Mak</t>
  </si>
  <si>
    <t>male germ cell-associated kinase</t>
  </si>
  <si>
    <t>Mb</t>
  </si>
  <si>
    <t>myoglobin</t>
  </si>
  <si>
    <t>Cfap69</t>
  </si>
  <si>
    <t>cilia and flagella associated protein 69</t>
  </si>
  <si>
    <t>Gpr50</t>
  </si>
  <si>
    <t>G-protein-coupled receptor 50</t>
  </si>
  <si>
    <t>Rarres2</t>
  </si>
  <si>
    <t>retinoic acid receptor responder (tazarotene induced) 2</t>
  </si>
  <si>
    <t>Cfap20</t>
  </si>
  <si>
    <t>cilia and flagella associated protein 20</t>
  </si>
  <si>
    <t>Hspa2</t>
  </si>
  <si>
    <t>heat shock protein 2</t>
  </si>
  <si>
    <t>Ttc8</t>
  </si>
  <si>
    <t>tetratricopeptide repeat domain 8</t>
  </si>
  <si>
    <t>1700040L02Rik</t>
  </si>
  <si>
    <t>RIKEN cDNA 1700040L02 gene</t>
  </si>
  <si>
    <t>Spef1</t>
  </si>
  <si>
    <t>sperm flagellar 1</t>
  </si>
  <si>
    <t>Nuf2</t>
  </si>
  <si>
    <t>NUF2, NDC80 kinetochore complex component, homolog (S. cerevisiae)</t>
  </si>
  <si>
    <t>Pdlim4</t>
  </si>
  <si>
    <t>PDZ and LIM domain 4</t>
  </si>
  <si>
    <t>Ccdc146</t>
  </si>
  <si>
    <t>coiled-coil domain containing 146</t>
  </si>
  <si>
    <t>Npnt</t>
  </si>
  <si>
    <t>nephronectin</t>
  </si>
  <si>
    <t>Mylpf</t>
  </si>
  <si>
    <t>myosin light chain, phosphorylatable, fast skeletal muscle</t>
  </si>
  <si>
    <t>Wfdc21</t>
  </si>
  <si>
    <t>WAP four-disulfide core domain 21</t>
  </si>
  <si>
    <t>Mmp9</t>
  </si>
  <si>
    <t>matrix metallopeptidase 9</t>
  </si>
  <si>
    <t>1700029J07Rik</t>
  </si>
  <si>
    <t>RIKEN cDNA 1700029J07 gene</t>
  </si>
  <si>
    <t>Ctsg</t>
  </si>
  <si>
    <t>cathepsin G</t>
  </si>
  <si>
    <t>Pros1</t>
  </si>
  <si>
    <t>protein S (alpha)</t>
  </si>
  <si>
    <t>Tekt4</t>
  </si>
  <si>
    <t>tektin 4</t>
  </si>
  <si>
    <t>Igk-V28; Igkc; Igkj1; Igkv1-117; Igkv3-4; Igkv4-53; Igkv6-23; Igkv8-16; Igkv8-30</t>
  </si>
  <si>
    <t>immunoglobulin kappa chain variable 28 (V28); immunoglobulin kappa constant; immunoglobulin kappa joining 1; immunoglobulin kappa variable 1-117; immunoglobulin kappa variable 3-4; immunoglobulin kappa variable 4-53; immunoglobulin kappa variable 6-23; immunoglobulin kappa variable 8-16; immunoglobulin kappa chain variable 8-30</t>
  </si>
  <si>
    <t>Mpo</t>
  </si>
  <si>
    <t>myeloperoxidase</t>
  </si>
  <si>
    <t>Morn5</t>
  </si>
  <si>
    <t>MORN repeat containing 5</t>
  </si>
  <si>
    <t>Foxj1</t>
  </si>
  <si>
    <t>forkhead box J1</t>
  </si>
  <si>
    <t>Lrrc6</t>
  </si>
  <si>
    <t>leucine rich repeat containing 6 (testis)</t>
  </si>
  <si>
    <t>Spag8</t>
  </si>
  <si>
    <t>sperm associated antigen 8</t>
  </si>
  <si>
    <t>Sptlc3</t>
  </si>
  <si>
    <t>serine palmitoyltransferase, long chain base subunit 3</t>
  </si>
  <si>
    <t>Ppbp</t>
  </si>
  <si>
    <t>pro-platelet basic protein</t>
  </si>
  <si>
    <t>1700088E04Rik</t>
  </si>
  <si>
    <t>RIKEN cDNA 1700088E04 gene</t>
  </si>
  <si>
    <t>Rhpn2</t>
  </si>
  <si>
    <t>rhophilin, Rho GTPase binding protein 2</t>
  </si>
  <si>
    <t>Glis3</t>
  </si>
  <si>
    <t>GLIS family zinc finger 3</t>
  </si>
  <si>
    <t>Fermt3</t>
  </si>
  <si>
    <t>fermitin family homolog 3 (Drosophila)</t>
  </si>
  <si>
    <t>Ccdc151</t>
  </si>
  <si>
    <t>coiled-coil domain containing 151</t>
  </si>
  <si>
    <t>Ubxn10</t>
  </si>
  <si>
    <t>UBX domain protein 10</t>
  </si>
  <si>
    <t>Ppp1r32</t>
  </si>
  <si>
    <t>protein phosphatase 1, regulatory subunit 32</t>
  </si>
  <si>
    <t>Hist1h2bc; Hist1h2be; Hist1h2bl; Hist1h2bm; Hist1h2bp; Hist1h2bq; Hist1h2br</t>
  </si>
  <si>
    <t>histone cluster 1, H2bc; histone cluster 1, H2be; histone cluster 1, H2bl; histone cluster 1, H2bm; histone cluster 1, H2bp; histone cluster 1, H2bq; histone cluster 1 H2br</t>
  </si>
  <si>
    <t>Hmgb2</t>
  </si>
  <si>
    <t>high mobility group box 2</t>
  </si>
  <si>
    <t>Cd44</t>
  </si>
  <si>
    <t>CD44 antigen</t>
  </si>
  <si>
    <t>Folr1</t>
  </si>
  <si>
    <t>folate receptor 1 (adult)</t>
  </si>
  <si>
    <t>Akap9</t>
  </si>
  <si>
    <t>A kinase (PRKA) anchor protein (yotiao) 9</t>
  </si>
  <si>
    <t>Daw1</t>
  </si>
  <si>
    <t>dynein assembly factor with WDR repeat domains 1</t>
  </si>
  <si>
    <t>Psmc3ip</t>
  </si>
  <si>
    <t>proteasome (prosome, macropain) 26S subunit, ATPase 3, interacting protein</t>
  </si>
  <si>
    <t>Zmynd12</t>
  </si>
  <si>
    <t>zinc finger, MYND domain containing 12</t>
  </si>
  <si>
    <t>Ttc30b</t>
  </si>
  <si>
    <t>tetratricopeptide repeat domain 30B</t>
  </si>
  <si>
    <t>Gnai2</t>
  </si>
  <si>
    <t>guanine nucleotide binding protein (G protein), alpha inhibiting 2</t>
  </si>
  <si>
    <t>Cxcr4</t>
  </si>
  <si>
    <t>chemokine (C-X-C motif) receptor 4</t>
  </si>
  <si>
    <t>Tnnt3</t>
  </si>
  <si>
    <t>troponin T3, skeletal, fast</t>
  </si>
  <si>
    <t>Sox9</t>
  </si>
  <si>
    <t>SRY (sex determining region Y)-box 9</t>
  </si>
  <si>
    <t>Plin5</t>
  </si>
  <si>
    <t>perilipin 5</t>
  </si>
  <si>
    <t>Dsg2</t>
  </si>
  <si>
    <t>desmoglein 2</t>
  </si>
  <si>
    <t>Ankrd44</t>
  </si>
  <si>
    <t>ankyrin repeat domain 44</t>
  </si>
  <si>
    <t>Hipk1</t>
  </si>
  <si>
    <t>homeodomain interacting protein kinase 1</t>
  </si>
  <si>
    <t>Stmnd1</t>
  </si>
  <si>
    <t>stathmin domain containing 1</t>
  </si>
  <si>
    <t>Ccdc40</t>
  </si>
  <si>
    <t>coiled-coil domain containing 40</t>
  </si>
  <si>
    <t>Tmem232</t>
  </si>
  <si>
    <t>transmembrane protein 232</t>
  </si>
  <si>
    <t>Ccdc81</t>
  </si>
  <si>
    <t>coiled-coil domain containing 81</t>
  </si>
  <si>
    <t>Ccdc162</t>
  </si>
  <si>
    <t>coiled-coil domain containing 162</t>
  </si>
  <si>
    <t>Ccdc96</t>
  </si>
  <si>
    <t>coiled-coil domain containing 96</t>
  </si>
  <si>
    <t>Camp</t>
  </si>
  <si>
    <t>cathelicidin antimicrobial peptide</t>
  </si>
  <si>
    <t>Ift74</t>
  </si>
  <si>
    <t>intraflagellar transport 74</t>
  </si>
  <si>
    <t>Ak7</t>
  </si>
  <si>
    <t>adenylate kinase 7</t>
  </si>
  <si>
    <t>1700012P22Rik</t>
  </si>
  <si>
    <t>RIKEN cDNA 1700012P22 gene</t>
  </si>
  <si>
    <t>2610301B20Rik</t>
  </si>
  <si>
    <t>RIKEN cDNA 2610301B20 gene</t>
  </si>
  <si>
    <t>Cyba</t>
  </si>
  <si>
    <t>cytochrome b-245, alpha polypeptide</t>
  </si>
  <si>
    <t>Stxbp4</t>
  </si>
  <si>
    <t>syntaxin binding protein 4</t>
  </si>
  <si>
    <t>Mmp8</t>
  </si>
  <si>
    <t>matrix metallopeptidase 8</t>
  </si>
  <si>
    <t>Wdr78</t>
  </si>
  <si>
    <t>WD repeat domain 78</t>
  </si>
  <si>
    <t>Plac8</t>
  </si>
  <si>
    <t>placenta-specific 8</t>
  </si>
  <si>
    <t>Mob3b</t>
  </si>
  <si>
    <t>MOB kinase activator 3B</t>
  </si>
  <si>
    <t>Caps2</t>
  </si>
  <si>
    <t>calcyphosphine 2</t>
  </si>
  <si>
    <t>Chek2</t>
  </si>
  <si>
    <t>checkpoint kinase 2</t>
  </si>
  <si>
    <t>Dync2li1</t>
  </si>
  <si>
    <t>dynein cytoplasmic 2 light intermediate chain 1</t>
  </si>
  <si>
    <t>Ccdc89</t>
  </si>
  <si>
    <t>coiled-coil domain containing 89</t>
  </si>
  <si>
    <t>Mettl20</t>
  </si>
  <si>
    <t>methyltransferase like 20</t>
  </si>
  <si>
    <t>Itgb2</t>
  </si>
  <si>
    <t>integrin beta 2</t>
  </si>
  <si>
    <t>Cfap70</t>
  </si>
  <si>
    <t>cilia and flagella associated protein 70</t>
  </si>
  <si>
    <t>Ptgr1</t>
  </si>
  <si>
    <t>prostaglandin reductase 1</t>
  </si>
  <si>
    <t>Sgms2</t>
  </si>
  <si>
    <t>sphingomyelin synthase 2</t>
  </si>
  <si>
    <t>Cd109</t>
  </si>
  <si>
    <t>CD109 antigen</t>
  </si>
  <si>
    <t>Car3</t>
  </si>
  <si>
    <t>carbonic anhydrase 3</t>
  </si>
  <si>
    <t>Rpgr</t>
  </si>
  <si>
    <t>retinitis pigmentosa GTPase regulator</t>
  </si>
  <si>
    <t>Selenbp1</t>
  </si>
  <si>
    <t>selenium binding protein 1</t>
  </si>
  <si>
    <t>Zfand4</t>
  </si>
  <si>
    <t>zinc finger, AN1-type domain 4</t>
  </si>
  <si>
    <t>Pltp</t>
  </si>
  <si>
    <t>phospholipid transfer protein</t>
  </si>
  <si>
    <t>Morn1</t>
  </si>
  <si>
    <t>MORN repeat containing 1</t>
  </si>
  <si>
    <t>Thbs1</t>
  </si>
  <si>
    <t>thrombospondin 1</t>
  </si>
  <si>
    <t>Esyt2</t>
  </si>
  <si>
    <t>extended synaptotagmin-like protein 2</t>
  </si>
  <si>
    <t>Tmem108</t>
  </si>
  <si>
    <t>transmembrane protein 108</t>
  </si>
  <si>
    <t>Crocc</t>
  </si>
  <si>
    <t>ciliary rootlet coiled-coil, rootletin</t>
  </si>
  <si>
    <t>Plxnb2</t>
  </si>
  <si>
    <t>plexin B2</t>
  </si>
  <si>
    <t>Myo7a</t>
  </si>
  <si>
    <t>myosin VIIA</t>
  </si>
  <si>
    <t>Dnah9</t>
  </si>
  <si>
    <t>dynein, axonemal, heavy chain 9</t>
  </si>
  <si>
    <t>D630039A03Rik</t>
  </si>
  <si>
    <t>RIKEN cDNA D630039A03 gene</t>
  </si>
  <si>
    <t>Lrrc74b</t>
  </si>
  <si>
    <t>leucine rich repeat containing 74B</t>
  </si>
  <si>
    <t>Shroom3</t>
  </si>
  <si>
    <t>shroom family member 3</t>
  </si>
  <si>
    <t>Mtus1</t>
  </si>
  <si>
    <t>mitochondrial tumor suppressor 1</t>
  </si>
  <si>
    <t>Nrbp2</t>
  </si>
  <si>
    <t>nuclear receptor binding protein 2</t>
  </si>
  <si>
    <t>Ewsr1</t>
  </si>
  <si>
    <t>Ewing sarcoma breakpoint region 1</t>
  </si>
  <si>
    <t>Dhx32</t>
  </si>
  <si>
    <t>DEAH (Asp-Glu-Ala-His) box polypeptide 32</t>
  </si>
  <si>
    <t>Plscr2</t>
  </si>
  <si>
    <t>phospholipid scramblase 2</t>
  </si>
  <si>
    <t>Supt20</t>
  </si>
  <si>
    <t>suppressor of Ty 20</t>
  </si>
  <si>
    <t>Nek5</t>
  </si>
  <si>
    <t>NIMA (never in mitosis gene a)-related expressed kinase 5</t>
  </si>
  <si>
    <t>Prtn3</t>
  </si>
  <si>
    <t>proteinase 3</t>
  </si>
  <si>
    <t>Pih1d2</t>
  </si>
  <si>
    <t>PIH1 domain containing 2</t>
  </si>
  <si>
    <t>Ccpg1os</t>
  </si>
  <si>
    <t>cell cycle progression 1, opposite strand</t>
  </si>
  <si>
    <t>Ccdc180</t>
  </si>
  <si>
    <t>coiled-coil domain containing 180</t>
  </si>
  <si>
    <t>Zik1</t>
  </si>
  <si>
    <t>zinc finger protein interacting with K protein 1</t>
  </si>
  <si>
    <t>Tagln2</t>
  </si>
  <si>
    <t>transgelin 2</t>
  </si>
  <si>
    <t>Mapkapk3</t>
  </si>
  <si>
    <t>mitogen-activated protein kinase-activated protein kinase 3</t>
  </si>
  <si>
    <t>Srebf1</t>
  </si>
  <si>
    <t>sterol regulatory element binding transcription factor 1</t>
  </si>
  <si>
    <t>Tmem107</t>
  </si>
  <si>
    <t>transmembrane protein 107</t>
  </si>
  <si>
    <t>Cd52</t>
  </si>
  <si>
    <t>CD52 antigen</t>
  </si>
  <si>
    <t>Gas2l2</t>
  </si>
  <si>
    <t>growth arrest-specific 2 like 2</t>
  </si>
  <si>
    <t>Hspa1a</t>
  </si>
  <si>
    <t>heat shock protein 1A</t>
  </si>
  <si>
    <t>Txnip</t>
  </si>
  <si>
    <t>thioredoxin interacting protein</t>
  </si>
  <si>
    <t>Cntrl</t>
  </si>
  <si>
    <t>centriolin</t>
  </si>
  <si>
    <t>Rap1b</t>
  </si>
  <si>
    <t>RAS related protein 1b</t>
  </si>
  <si>
    <t>Anxa1</t>
  </si>
  <si>
    <t>annexin A1</t>
  </si>
  <si>
    <t>Ptx4</t>
  </si>
  <si>
    <t>pentraxin 4</t>
  </si>
  <si>
    <t>Lilr4b; Lilrb4a</t>
  </si>
  <si>
    <t>leukocyte immunoglobulin-like receptor, subfamily B, member 4B; leukocyte immunoglobulin-like receptor, subfamily B, member 4A</t>
  </si>
  <si>
    <t>Ascc1</t>
  </si>
  <si>
    <t>activating signal cointegrator 1 complex subunit 1</t>
  </si>
  <si>
    <t>Mki67</t>
  </si>
  <si>
    <t>antigen identified by monoclonal antibody Ki 67</t>
  </si>
  <si>
    <t>Ednrb</t>
  </si>
  <si>
    <t>endothelin receptor type B</t>
  </si>
  <si>
    <t>Ncf1</t>
  </si>
  <si>
    <t>neutrophil cytosolic factor 1</t>
  </si>
  <si>
    <t>Ift122</t>
  </si>
  <si>
    <t>intraflagellar transport 122</t>
  </si>
  <si>
    <t>Atp1a1</t>
  </si>
  <si>
    <t>ATPase, Na+/K+ transporting, alpha 1 polypeptide</t>
  </si>
  <si>
    <t>Dleu2</t>
  </si>
  <si>
    <t>deleted in lymphocytic leukemia, 2</t>
  </si>
  <si>
    <t>Ccdc74a</t>
  </si>
  <si>
    <t>coiled-coil domain containing 74A</t>
  </si>
  <si>
    <t>Ceacam1</t>
  </si>
  <si>
    <t>carcinoembryonic antigen-related cell adhesion molecule 1</t>
  </si>
  <si>
    <t>Stk33</t>
  </si>
  <si>
    <t>serine/threonine kinase 33</t>
  </si>
  <si>
    <t>Nin</t>
  </si>
  <si>
    <t>ninein</t>
  </si>
  <si>
    <t>6820408C15Rik</t>
  </si>
  <si>
    <t>RIKEN cDNA 6820408C15 gene</t>
  </si>
  <si>
    <t>Pygl</t>
  </si>
  <si>
    <t>liver glycogen phosphorylase</t>
  </si>
  <si>
    <t>Lrrc10b</t>
  </si>
  <si>
    <t>leucine rich repeat containing 10B</t>
  </si>
  <si>
    <t>Ncf4</t>
  </si>
  <si>
    <t>neutrophil cytosolic factor 4</t>
  </si>
  <si>
    <t>BC022687</t>
  </si>
  <si>
    <t>cDNA sequence BC022687</t>
  </si>
  <si>
    <t>Arhgdib</t>
  </si>
  <si>
    <t>Rho, GDP dissociation inhibitor (GDI) beta</t>
  </si>
  <si>
    <t>1600029I14Rik</t>
  </si>
  <si>
    <t>RIKEN cDNA 1600029I14 gene</t>
  </si>
  <si>
    <t>Spata24</t>
  </si>
  <si>
    <t>spermatogenesis associated 24</t>
  </si>
  <si>
    <t>Tm4sf1</t>
  </si>
  <si>
    <t>transmembrane 4 superfamily member 1</t>
  </si>
  <si>
    <t>Ptbp1</t>
  </si>
  <si>
    <t>polypyrimidine tract binding protein 1</t>
  </si>
  <si>
    <t>Usp2</t>
  </si>
  <si>
    <t>ubiquitin specific peptidase 2</t>
  </si>
  <si>
    <t>Lrwd1</t>
  </si>
  <si>
    <t>leucine-rich repeats and WD repeat domain containing 1</t>
  </si>
  <si>
    <t>Mxra8</t>
  </si>
  <si>
    <t>matrix-remodelling associated 8</t>
  </si>
  <si>
    <t>1700086L19Rik</t>
  </si>
  <si>
    <t>RIKEN cDNA 1700086L19 gene</t>
  </si>
  <si>
    <t>Zfp474</t>
  </si>
  <si>
    <t>zinc finger protein 474</t>
  </si>
  <si>
    <t>Cd9</t>
  </si>
  <si>
    <t>CD9 antigen</t>
  </si>
  <si>
    <t>Tenm3</t>
  </si>
  <si>
    <t>teneurin transmembrane protein 3</t>
  </si>
  <si>
    <t>Rfx2</t>
  </si>
  <si>
    <t>regulatory factor X, 2 (influences HLA class II expression)</t>
  </si>
  <si>
    <t>Stk3</t>
  </si>
  <si>
    <t>serine/threonine kinase 3</t>
  </si>
  <si>
    <t>Vit</t>
  </si>
  <si>
    <t>vitrin</t>
  </si>
  <si>
    <t>Fam167a</t>
  </si>
  <si>
    <t>family with sequence similarity 167, member A</t>
  </si>
  <si>
    <t>Snrpg</t>
  </si>
  <si>
    <t>small nuclear ribonucleoprotein polypeptide G</t>
  </si>
  <si>
    <t>Cp</t>
  </si>
  <si>
    <t>ceruloplasmin</t>
  </si>
  <si>
    <t>Mcm7</t>
  </si>
  <si>
    <t>minichromosome maintenance deficient 7 (S. cerevisiae)</t>
  </si>
  <si>
    <t>Pdia4</t>
  </si>
  <si>
    <t>protein disulfide isomerase associated 4</t>
  </si>
  <si>
    <t>Ddo</t>
  </si>
  <si>
    <t>D-aspartate oxidase</t>
  </si>
  <si>
    <t>Ear-ps2; Ear1; Ear12; Ear2; Ear3</t>
  </si>
  <si>
    <t>eosinophil-associated, ribonuclease A family, pseudogene 2; eosinophil-associated, ribonuclease A family, member 1; eosinophil-associated, ribonuclease A family, member 12; eosinophil-associated, ribonuclease A family, member 2; eosinophil-associated, ribonuclease A family, member 3</t>
  </si>
  <si>
    <t>Cobll1</t>
  </si>
  <si>
    <t>Cobl-like 1</t>
  </si>
  <si>
    <t>Map10</t>
  </si>
  <si>
    <t>microtubule-associated protein 10</t>
  </si>
  <si>
    <t>Acot5</t>
  </si>
  <si>
    <t>acyl-CoA thioesterase 5</t>
  </si>
  <si>
    <t>Nme7</t>
  </si>
  <si>
    <t>NME/NM23 family member 7</t>
  </si>
  <si>
    <t>Abhd14a</t>
  </si>
  <si>
    <t>abhydrolase domain containing 14A</t>
  </si>
  <si>
    <t>Arpc1b</t>
  </si>
  <si>
    <t>actin related protein 2/3 complex, subunit 1B</t>
  </si>
  <si>
    <t>Ift43</t>
  </si>
  <si>
    <t>intraflagellar transport 43</t>
  </si>
  <si>
    <t>Crtc3</t>
  </si>
  <si>
    <t>CREB regulated transcription coactivator 3</t>
  </si>
  <si>
    <t>Lrig3</t>
  </si>
  <si>
    <t>leucine-rich repeats and immunoglobulin-like domains 3</t>
  </si>
  <si>
    <t>Sypl</t>
  </si>
  <si>
    <t>synaptophysin-like protein</t>
  </si>
  <si>
    <t>S1pr3</t>
  </si>
  <si>
    <t>sphingosine-1-phosphate receptor 3</t>
  </si>
  <si>
    <t>Sulf2</t>
  </si>
  <si>
    <t>sulfatase 2</t>
  </si>
  <si>
    <t>Mcm6</t>
  </si>
  <si>
    <t>minichromosome maintenance deficient 6 (MIS5 homolog, S. pombe) (S. cerevisiae)</t>
  </si>
  <si>
    <t>Ctsh</t>
  </si>
  <si>
    <t>cathepsin H</t>
  </si>
  <si>
    <t>Dnah11</t>
  </si>
  <si>
    <t>dynein, axonemal, heavy chain 11</t>
  </si>
  <si>
    <t>Rbpms</t>
  </si>
  <si>
    <t>RNA binding protein gene with multiple splicing</t>
  </si>
  <si>
    <t>Lamb2</t>
  </si>
  <si>
    <t>laminin, beta 2</t>
  </si>
  <si>
    <t>Ankrd66</t>
  </si>
  <si>
    <t>ankyrin repeat domain 66</t>
  </si>
  <si>
    <t>Rfx3</t>
  </si>
  <si>
    <t>regulatory factor X, 3 (influences HLA class II expression)</t>
  </si>
  <si>
    <t>Hacl1</t>
  </si>
  <si>
    <t>2-hydroxyacyl-CoA lyase 1</t>
  </si>
  <si>
    <t>Gm21596; Hmgb1; Hmgb1-ps1; Hmgb1-ps2; Hmgb1-ps5; Hmgb1-ps7; Hmgb1-rs15</t>
  </si>
  <si>
    <t>predicted gene, 21596; high mobility group box 1; high mobility group box 1, pseudogene 1; high mobility group box 1, pseudogene 2; high mobility group box 1, pseudogene 5; high-mobility group high mobility group box 1, pseudogene 7; high mobility group box 1, related sequence 15</t>
  </si>
  <si>
    <t>Fam84b</t>
  </si>
  <si>
    <t>family with sequence similarity 84, member B</t>
  </si>
  <si>
    <t>Rock1</t>
  </si>
  <si>
    <t>Rho-associated coiled-coil containing protein kinase 1</t>
  </si>
  <si>
    <t>Gm19935</t>
  </si>
  <si>
    <t>predicted gene, 19935</t>
  </si>
  <si>
    <t>Ptgfrn</t>
  </si>
  <si>
    <t>prostaglandin F2 receptor negative regulator</t>
  </si>
  <si>
    <t>F13a1</t>
  </si>
  <si>
    <t>coagulation factor XIII, A1 subunit</t>
  </si>
  <si>
    <t>Hmgn5</t>
  </si>
  <si>
    <t>high-mobility group nucleosome binding domain 5</t>
  </si>
  <si>
    <t>Ginm1</t>
  </si>
  <si>
    <t>glycoprotein integral membrane 1</t>
  </si>
  <si>
    <t>Hsph1</t>
  </si>
  <si>
    <t>heat shock 105kDa/110kDa protein 1</t>
  </si>
  <si>
    <t>Ckm</t>
  </si>
  <si>
    <t>creatine kinase, muscle</t>
  </si>
  <si>
    <t>Cep83</t>
  </si>
  <si>
    <t>centrosomal protein 83</t>
  </si>
  <si>
    <t>Wwc1</t>
  </si>
  <si>
    <t>WW, C2 and coiled-coil domain containing 1</t>
  </si>
  <si>
    <t>Pf4</t>
  </si>
  <si>
    <t>platelet factor 4</t>
  </si>
  <si>
    <t>Tpx2</t>
  </si>
  <si>
    <t>TPX2, microtubule-associated protein homolog (Xenopus laevis)</t>
  </si>
  <si>
    <t>Rbm26</t>
  </si>
  <si>
    <t>RNA binding motif protein 26</t>
  </si>
  <si>
    <t>Lbp</t>
  </si>
  <si>
    <t>lipopolysaccharide binding protein</t>
  </si>
  <si>
    <t>Fam117a</t>
  </si>
  <si>
    <t>family with sequence similarity 117, member A</t>
  </si>
  <si>
    <t>Afap1l2</t>
  </si>
  <si>
    <t>actin filament associated protein 1-like 2</t>
  </si>
  <si>
    <t>Lasp1</t>
  </si>
  <si>
    <t>LIM and SH3 protein 1</t>
  </si>
  <si>
    <t>Clic1</t>
  </si>
  <si>
    <t>chloride intracellular channel 1</t>
  </si>
  <si>
    <t>Ttc12</t>
  </si>
  <si>
    <t>tetratricopeptide repeat domain 12</t>
  </si>
  <si>
    <t>Pth2r</t>
  </si>
  <si>
    <t>parathyroid hormone 2 receptor</t>
  </si>
  <si>
    <t>Eea1</t>
  </si>
  <si>
    <t>early endosome antigen 1</t>
  </si>
  <si>
    <t>Mmp13</t>
  </si>
  <si>
    <t>matrix metallopeptidase 13</t>
  </si>
  <si>
    <t>Acot1</t>
  </si>
  <si>
    <t>acyl-CoA thioesterase 1</t>
  </si>
  <si>
    <t>Plod2</t>
  </si>
  <si>
    <t>procollagen lysine, 2-oxoglutarate 5-dioxygenase 2</t>
  </si>
  <si>
    <t>Cnn2</t>
  </si>
  <si>
    <t>calponin 2</t>
  </si>
  <si>
    <t>Nme5</t>
  </si>
  <si>
    <t>NME/NM23 family member 5</t>
  </si>
  <si>
    <t>Flna</t>
  </si>
  <si>
    <t>filamin, alpha</t>
  </si>
  <si>
    <t>Glt8d1</t>
  </si>
  <si>
    <t>glycosyltransferase 8 domain containing 1</t>
  </si>
  <si>
    <t>Scara5</t>
  </si>
  <si>
    <t>scavenger receptor class A, member 5 (putative)</t>
  </si>
  <si>
    <t>Coro1a</t>
  </si>
  <si>
    <t>coronin, actin binding protein 1A</t>
  </si>
  <si>
    <t>Ift172</t>
  </si>
  <si>
    <t>intraflagellar transport 172</t>
  </si>
  <si>
    <t>Npl</t>
  </si>
  <si>
    <t>N-acetylneuraminate pyruvate lyase</t>
  </si>
  <si>
    <t>Taf4a</t>
  </si>
  <si>
    <t>TAF4A RNA polymerase II, TATA box binding protein (TBP)-associated factor</t>
  </si>
  <si>
    <t>Itgb5</t>
  </si>
  <si>
    <t>integrin beta 5</t>
  </si>
  <si>
    <t>Lrg1</t>
  </si>
  <si>
    <t>leucine-rich alpha-2-glycoprotein 1</t>
  </si>
  <si>
    <t>Hnrnpf</t>
  </si>
  <si>
    <t>heterogeneous nuclear ribonucleoprotein F</t>
  </si>
  <si>
    <t>Sox4</t>
  </si>
  <si>
    <t>SRY (sex determining region Y)-box 4</t>
  </si>
  <si>
    <t>Tspan6</t>
  </si>
  <si>
    <t>tetraspanin 6</t>
  </si>
  <si>
    <t>Gtf2i</t>
  </si>
  <si>
    <t>general transcription factor II I</t>
  </si>
  <si>
    <t>Gm13669; Plp2</t>
  </si>
  <si>
    <t>predicted gene 13669; proteolipid protein 2</t>
  </si>
  <si>
    <t>Erich3</t>
  </si>
  <si>
    <t>glutamate rich 3</t>
  </si>
  <si>
    <t>Serpinh1</t>
  </si>
  <si>
    <t>serine (or cysteine) peptidase inhibitor, clade H, member 1</t>
  </si>
  <si>
    <t>Acot1; Acot2</t>
  </si>
  <si>
    <t>acyl-CoA thioesterase 1; acyl-CoA thioesterase 2</t>
  </si>
  <si>
    <t>Dbi</t>
  </si>
  <si>
    <t>diazepam binding inhibitor</t>
  </si>
  <si>
    <t>Dnah12</t>
  </si>
  <si>
    <t>dynein, axonemal, heavy chain 12</t>
  </si>
  <si>
    <t>Myh4</t>
  </si>
  <si>
    <t>myosin, heavy polypeptide 4, skeletal muscle</t>
  </si>
  <si>
    <t>Dalrd3</t>
  </si>
  <si>
    <t>DALR anticodon binding domain containing 3</t>
  </si>
  <si>
    <t>Cetn2</t>
  </si>
  <si>
    <t>centrin 2</t>
  </si>
  <si>
    <t>Myo10</t>
  </si>
  <si>
    <t>myosin X</t>
  </si>
  <si>
    <t>Dmd</t>
  </si>
  <si>
    <t>dystrophin, muscular dystrophy</t>
  </si>
  <si>
    <t>Gm21596; Hmgb1</t>
  </si>
  <si>
    <t>predicted gene, 21596; high mobility group box 1</t>
  </si>
  <si>
    <t>Gm10257; Gm12657; H3f3a; H3f3a-ps1; H3f3b; H3f3c; LOC102642045; LOC105242736</t>
  </si>
  <si>
    <t>predicted gene 10257; predicted gene 12657; H3 histone, family 3A; H3 histone, family 3A, pseudogene 1; H3 histone, family 3B; H3 histone, family 3C; histone H3.3-like; uncharacterized LOC105242736</t>
  </si>
  <si>
    <t>Pacrg</t>
  </si>
  <si>
    <t>PARK2 co-regulated</t>
  </si>
  <si>
    <t>Ptprc</t>
  </si>
  <si>
    <t>protein tyrosine phosphatase, receptor type, C</t>
  </si>
  <si>
    <t>Rrm2</t>
  </si>
  <si>
    <t>ribonucleotide reductase M2</t>
  </si>
  <si>
    <t>Dnajc3</t>
  </si>
  <si>
    <t>DnaJ (Hsp40) homolog, subfamily C, member 3</t>
  </si>
  <si>
    <t>Ttll3</t>
  </si>
  <si>
    <t>tubulin tyrosine ligase-like family, member 3</t>
  </si>
  <si>
    <t>Eno3</t>
  </si>
  <si>
    <t>enolase 3, beta muscle</t>
  </si>
  <si>
    <t>Anp32a</t>
  </si>
  <si>
    <t>acidic (leucine-rich) nuclear phosphoprotein 32 family, member A</t>
  </si>
  <si>
    <t>Lrguk</t>
  </si>
  <si>
    <t>leucine-rich repeats and guanylate kinase domain containing</t>
  </si>
  <si>
    <t>Akip1</t>
  </si>
  <si>
    <t>A kinase (PRKA) interacting protein 1</t>
  </si>
  <si>
    <t>Ear12; Ear2; Ear3</t>
  </si>
  <si>
    <t>eosinophil-associated, ribonuclease A family, member 12; eosinophil-associated, ribonuclease A family, member 2; eosinophil-associated, ribonuclease A family, member 3</t>
  </si>
  <si>
    <t>St3gal6</t>
  </si>
  <si>
    <t>ST3 beta-galactoside alpha-2,3-sialyltransferase 6</t>
  </si>
  <si>
    <t>Lrrc34</t>
  </si>
  <si>
    <t>leucine rich repeat containing 34</t>
  </si>
  <si>
    <t>Ttc30a1</t>
  </si>
  <si>
    <t>tetratricopeptide repeat domain 30A1</t>
  </si>
  <si>
    <t>4833420G17Rik</t>
  </si>
  <si>
    <t>RIKEN cDNA 4833420G17 gene</t>
  </si>
  <si>
    <t>Rsph9</t>
  </si>
  <si>
    <t>radial spoke head 9 homolog (Chlamydomonas)</t>
  </si>
  <si>
    <t>4632427E13Rik</t>
  </si>
  <si>
    <t>RIKEN cDNA 4632427E13 gene</t>
  </si>
  <si>
    <t>Cxadr</t>
  </si>
  <si>
    <t>coxsackie virus and adenovirus receptor</t>
  </si>
  <si>
    <t>Dynlt1-ps1; Dynlt1a; Dynlt1b; Dynlt1c; Dynlt1f</t>
  </si>
  <si>
    <t>dynein light chain Tctex-type 1, pseuodogene 1; dynein light chain Tctex-type 1A; dynein light chain Tctex-type 1B; dynein light chain Tctex-type 1C; dynein light chain Tctex-type 1F</t>
  </si>
  <si>
    <t>Elavl1</t>
  </si>
  <si>
    <t>ELAV (embryonic lethal, abnormal vision)-like 1 (Hu antigen R)</t>
  </si>
  <si>
    <t>Fas</t>
  </si>
  <si>
    <t>Fas (TNF receptor superfamily member 6)</t>
  </si>
  <si>
    <t>Trem3</t>
  </si>
  <si>
    <t>triggering receptor expressed on myeloid cells 3</t>
  </si>
  <si>
    <t>Nedd4l</t>
  </si>
  <si>
    <t>neural precursor cell expressed, developmentally down-regulated gene 4-like</t>
  </si>
  <si>
    <t>Sorbs2</t>
  </si>
  <si>
    <t>sorbin and SH3 domain containing 2</t>
  </si>
  <si>
    <t>D430042O09Rik</t>
  </si>
  <si>
    <t>RIKEN cDNA D430042O09 gene</t>
  </si>
  <si>
    <t>Elof1</t>
  </si>
  <si>
    <t>elongation factor 1 homolog (ELF1, S. cerevisiae)</t>
  </si>
  <si>
    <t>Zfp207</t>
  </si>
  <si>
    <t>zinc finger protein 207</t>
  </si>
  <si>
    <t>Tex9</t>
  </si>
  <si>
    <t>testis expressed gene 9</t>
  </si>
  <si>
    <t>Stk36</t>
  </si>
  <si>
    <t>serine/threonine kinase 36</t>
  </si>
  <si>
    <t>Iqgap1</t>
  </si>
  <si>
    <t>IQ motif containing GTPase activating protein 1</t>
  </si>
  <si>
    <t>Aqp1</t>
  </si>
  <si>
    <t>aquaporin 1</t>
  </si>
  <si>
    <t>Igk</t>
  </si>
  <si>
    <t>immunoglobulin kappa chain complex</t>
  </si>
  <si>
    <t>Kif11</t>
  </si>
  <si>
    <t>kinesin family member 11</t>
  </si>
  <si>
    <t>Dsc3</t>
  </si>
  <si>
    <t>desmocollin 3</t>
  </si>
  <si>
    <t>Pax6</t>
  </si>
  <si>
    <t>paired box 6</t>
  </si>
  <si>
    <t>Slc2a1</t>
  </si>
  <si>
    <t>solute carrier family 2 (facilitated glucose transporter), member 1</t>
  </si>
  <si>
    <t>Dusp14</t>
  </si>
  <si>
    <t>dual specificity phosphatase 14</t>
  </si>
  <si>
    <t>Gm21596; Hmgb1; Hmgb1-ps2; Hmgb1-ps5; Hmgb1-rs15</t>
  </si>
  <si>
    <t>predicted gene, 21596; high mobility group box 1; high mobility group box 1, pseudogene 2; high mobility group box 1, pseudogene 5; high mobility group box 1, related sequence 15</t>
  </si>
  <si>
    <t>Akna</t>
  </si>
  <si>
    <t>AT-hook transcription factor</t>
  </si>
  <si>
    <t>Ttc26</t>
  </si>
  <si>
    <t>tetratricopeptide repeat domain 26</t>
  </si>
  <si>
    <t>Ccdc102a</t>
  </si>
  <si>
    <t>coiled-coil domain containing 102A</t>
  </si>
  <si>
    <t>Mcm4</t>
  </si>
  <si>
    <t>minichromosome maintenance deficient 4 homolog (S. cerevisiae)</t>
  </si>
  <si>
    <t>Ybx3</t>
  </si>
  <si>
    <t>Y box protein 3</t>
  </si>
  <si>
    <t>Rbm39</t>
  </si>
  <si>
    <t>RNA binding motif protein 39</t>
  </si>
  <si>
    <t>Sox1</t>
  </si>
  <si>
    <t>SRY (sex determining region Y)-box 1</t>
  </si>
  <si>
    <t>Anapc1</t>
  </si>
  <si>
    <t>anaphase promoting complex subunit 1</t>
  </si>
  <si>
    <t>Myh9</t>
  </si>
  <si>
    <t>myosin, heavy polypeptide 9, non-muscle</t>
  </si>
  <si>
    <t>Tgif1</t>
  </si>
  <si>
    <t>TGFB-induced factor homeobox 1</t>
  </si>
  <si>
    <t>Apc</t>
  </si>
  <si>
    <t>adenomatosis polyposis coli</t>
  </si>
  <si>
    <t>Emsy</t>
  </si>
  <si>
    <t>EMSY, BRCA2-interacting transcriptional repressor</t>
  </si>
  <si>
    <t>Tctex1d4</t>
  </si>
  <si>
    <t>Tctex1 domain containing 4</t>
  </si>
  <si>
    <t>Dnajb13</t>
  </si>
  <si>
    <t>DnaJ (Hsp40) related, subfamily B, member 13</t>
  </si>
  <si>
    <t>Arvcf</t>
  </si>
  <si>
    <t>armadillo repeat gene deleted in velo-cardio-facial syndrome</t>
  </si>
  <si>
    <t>Sox6</t>
  </si>
  <si>
    <t>SRY (sex determining region Y)-box 6</t>
  </si>
  <si>
    <t>Ulk4</t>
  </si>
  <si>
    <t>unc-51-like kinase 4</t>
  </si>
  <si>
    <t>Ckap5</t>
  </si>
  <si>
    <t>cytoskeleton associated protein 5</t>
  </si>
  <si>
    <t>Kcnn4</t>
  </si>
  <si>
    <t>potassium intermediate/small conductance calcium-activated channel, subfamily N, member 4</t>
  </si>
  <si>
    <t>Pnrc2</t>
  </si>
  <si>
    <t>proline-rich nuclear receptor coactivator 2</t>
  </si>
  <si>
    <t>Wdr90</t>
  </si>
  <si>
    <t>WD repeat domain 90</t>
  </si>
  <si>
    <t>Bnip2</t>
  </si>
  <si>
    <t>BCL2/adenovirus E1B interacting protein 2</t>
  </si>
  <si>
    <t>S100a8</t>
  </si>
  <si>
    <t>S100 calcium binding protein A8 (calgranulin A)</t>
  </si>
  <si>
    <t>Fbxo36</t>
  </si>
  <si>
    <t>F-box protein 36</t>
  </si>
  <si>
    <t>Rgcc</t>
  </si>
  <si>
    <t>regulator of cell cycle</t>
  </si>
  <si>
    <t>Ddr1</t>
  </si>
  <si>
    <t>discoidin domain receptor family, member 1</t>
  </si>
  <si>
    <t>Hk3</t>
  </si>
  <si>
    <t>hexokinase 3</t>
  </si>
  <si>
    <t>Ift80</t>
  </si>
  <si>
    <t>intraflagellar transport 80</t>
  </si>
  <si>
    <t>Macf1</t>
  </si>
  <si>
    <t>microtubule-actin crosslinking factor 1</t>
  </si>
  <si>
    <t>Tmem123</t>
  </si>
  <si>
    <t>transmembrane protein 123</t>
  </si>
  <si>
    <t>Col4a5</t>
  </si>
  <si>
    <t>collagen, type IV, alpha 5</t>
  </si>
  <si>
    <t>Pkd2</t>
  </si>
  <si>
    <t>polycystic kidney disease 2</t>
  </si>
  <si>
    <t>Ocln</t>
  </si>
  <si>
    <t>occludin</t>
  </si>
  <si>
    <t>Nfib</t>
  </si>
  <si>
    <t>nuclear factor I/B</t>
  </si>
  <si>
    <t>Evi2b; Gm21975</t>
  </si>
  <si>
    <t>ecotropic viral integration site 2b; predicted gene 21975</t>
  </si>
  <si>
    <t>Tor2a</t>
  </si>
  <si>
    <t>torsin family 2, member A</t>
  </si>
  <si>
    <t>Tctn2</t>
  </si>
  <si>
    <t>tectonic family member 2</t>
  </si>
  <si>
    <t>Bbox1</t>
  </si>
  <si>
    <t>butyrobetaine (gamma), 2-oxoglutarate dioxygenase 1 (gamma-butyrobetaine hydroxylase)</t>
  </si>
  <si>
    <t>Tom1l1</t>
  </si>
  <si>
    <t>target of myb1-like 1 (chicken)</t>
  </si>
  <si>
    <t>Trip6</t>
  </si>
  <si>
    <t>thyroid hormone receptor interactor 6</t>
  </si>
  <si>
    <t>Endog</t>
  </si>
  <si>
    <t>endonuclease G</t>
  </si>
  <si>
    <t>Mycbpap</t>
  </si>
  <si>
    <t>MYCBP associated protein</t>
  </si>
  <si>
    <t>Serpinb6b</t>
  </si>
  <si>
    <t>serine (or cysteine) peptidase inhibitor, clade B, member 6b</t>
  </si>
  <si>
    <t>Smc4</t>
  </si>
  <si>
    <t>structural maintenance of chromosomes 4</t>
  </si>
  <si>
    <t>Tjp2</t>
  </si>
  <si>
    <t>tight junction protein 2</t>
  </si>
  <si>
    <t>LOC102643079; Oscp1</t>
  </si>
  <si>
    <t>uncharacterized LOC102643079; organic solute carrier partner 1</t>
  </si>
  <si>
    <t>Nxn</t>
  </si>
  <si>
    <t>nucleoredoxin</t>
  </si>
  <si>
    <t>Spata33</t>
  </si>
  <si>
    <t>spermatogenesis associated 33</t>
  </si>
  <si>
    <t>Ttl</t>
  </si>
  <si>
    <t>tubulin tyrosine ligase</t>
  </si>
  <si>
    <t>D8Ertd82e</t>
  </si>
  <si>
    <t>DNA segment, Chr 8, ERATO Doi 82, expressed</t>
  </si>
  <si>
    <t>Rpa1</t>
  </si>
  <si>
    <t>replication protein A1</t>
  </si>
  <si>
    <t>Top2a</t>
  </si>
  <si>
    <t>topoisomerase (DNA) II alpha</t>
  </si>
  <si>
    <t>Nfix</t>
  </si>
  <si>
    <t>nuclear factor I/X</t>
  </si>
  <si>
    <t>Dnah1</t>
  </si>
  <si>
    <t>dynein, axonemal, heavy chain 1</t>
  </si>
  <si>
    <t>Agbl5</t>
  </si>
  <si>
    <t>ATP/GTP binding protein-like 5</t>
  </si>
  <si>
    <t>Syngr2</t>
  </si>
  <si>
    <t>synaptogyrin 2</t>
  </si>
  <si>
    <t>1700001L19Rik</t>
  </si>
  <si>
    <t>RIKEN cDNA 1700001L19 gene</t>
  </si>
  <si>
    <t>Adgra3</t>
  </si>
  <si>
    <t>adhesion G protein-coupled receptor A3</t>
  </si>
  <si>
    <t>B9d1</t>
  </si>
  <si>
    <t>B9 protein domain 1</t>
  </si>
  <si>
    <t>Unc119b</t>
  </si>
  <si>
    <t>unc-119 homolog B (C. elegans)</t>
  </si>
  <si>
    <t>Cbl</t>
  </si>
  <si>
    <t>Casitas B-lineage lymphoma</t>
  </si>
  <si>
    <t>Tctex1d2</t>
  </si>
  <si>
    <t>Tctex1 domain containing 2</t>
  </si>
  <si>
    <t>Dkc1</t>
  </si>
  <si>
    <t>dyskeratosis congenita 1, dyskerin</t>
  </si>
  <si>
    <t>Lcp1</t>
  </si>
  <si>
    <t>lymphocyte cytosolic protein 1</t>
  </si>
  <si>
    <t>Cfap221</t>
  </si>
  <si>
    <t>cilia and flagella associated protein 221</t>
  </si>
  <si>
    <t>Spata13</t>
  </si>
  <si>
    <t>spermatogenesis associated 13</t>
  </si>
  <si>
    <t>Pkig</t>
  </si>
  <si>
    <t>protein kinase inhibitor, gamma</t>
  </si>
  <si>
    <t>Slc4a1</t>
  </si>
  <si>
    <t>solute carrier family 4 (anion exchanger), member 1</t>
  </si>
  <si>
    <t>Rbp1</t>
  </si>
  <si>
    <t>retinol binding protein 1, cellular</t>
  </si>
  <si>
    <t>Zbtb20</t>
  </si>
  <si>
    <t>zinc finger and BTB domain containing 20</t>
  </si>
  <si>
    <t>Rfx1</t>
  </si>
  <si>
    <t>regulatory factor X, 1 (influences HLA class II expression)</t>
  </si>
  <si>
    <t>Smo</t>
  </si>
  <si>
    <t>smoothened, frizzled class receptor</t>
  </si>
  <si>
    <t>Acad11</t>
  </si>
  <si>
    <t>acyl-Coenzyme A dehydrogenase family, member 11</t>
  </si>
  <si>
    <t>Fndc1</t>
  </si>
  <si>
    <t>fibronectin type III domain containing 1</t>
  </si>
  <si>
    <t>Tmem129</t>
  </si>
  <si>
    <t>transmembrane protein 129</t>
  </si>
  <si>
    <t>Cep128</t>
  </si>
  <si>
    <t>centrosomal protein 128</t>
  </si>
  <si>
    <t>Slc2a12</t>
  </si>
  <si>
    <t>solute carrier family 2 (facilitated glucose transporter), member 12</t>
  </si>
  <si>
    <t>Fgl2</t>
  </si>
  <si>
    <t>fibrinogen-like protein 2</t>
  </si>
  <si>
    <t>Pdia3</t>
  </si>
  <si>
    <t>protein disulfide isomerase associated 3</t>
  </si>
  <si>
    <t>Dnah5</t>
  </si>
  <si>
    <t>dynein, axonemal, heavy chain 5</t>
  </si>
  <si>
    <t>Ak8</t>
  </si>
  <si>
    <t>adenylate kinase 8</t>
  </si>
  <si>
    <t>Hspa4</t>
  </si>
  <si>
    <t>heat shock protein 4</t>
  </si>
  <si>
    <t>Nisch</t>
  </si>
  <si>
    <t>nischarin</t>
  </si>
  <si>
    <t>Idh2</t>
  </si>
  <si>
    <t>isocitrate dehydrogenase 2 (NADP+), mitochondrial</t>
  </si>
  <si>
    <t>Lpar3</t>
  </si>
  <si>
    <t>lysophosphatidic acid receptor 3</t>
  </si>
  <si>
    <t>Rb1</t>
  </si>
  <si>
    <t>retinoblastoma 1</t>
  </si>
  <si>
    <t>Fcho2</t>
  </si>
  <si>
    <t>FCH domain only 2</t>
  </si>
  <si>
    <t>Rgs18</t>
  </si>
  <si>
    <t>regulator of G-protein signaling 18</t>
  </si>
  <si>
    <t>Ttll4</t>
  </si>
  <si>
    <t>tubulin tyrosine ligase-like family, member 4</t>
  </si>
  <si>
    <t>Ssbp1</t>
  </si>
  <si>
    <t>single-stranded DNA binding protein 1</t>
  </si>
  <si>
    <t>Cldn9</t>
  </si>
  <si>
    <t>claudin 9</t>
  </si>
  <si>
    <t>Epb41l4a</t>
  </si>
  <si>
    <t>erythrocyte membrane protein band 4.1 like 4a</t>
  </si>
  <si>
    <t>Gramd1c</t>
  </si>
  <si>
    <t>GRAM domain containing 1C</t>
  </si>
  <si>
    <t>Egln1</t>
  </si>
  <si>
    <t>egl-9 family hypoxia-inducible factor 1</t>
  </si>
  <si>
    <t>Cep44</t>
  </si>
  <si>
    <t>centrosomal protein 44</t>
  </si>
  <si>
    <t>Fam46a</t>
  </si>
  <si>
    <t>family with sequence similarity 46, member A</t>
  </si>
  <si>
    <t>Galnt1</t>
  </si>
  <si>
    <t>UDP-N-acetyl-alpha-D-galactosamine:polypeptide N-acetylgalactosaminyltransferase 1</t>
  </si>
  <si>
    <t>Dnmbp</t>
  </si>
  <si>
    <t>dynamin binding protein</t>
  </si>
  <si>
    <t>Hspb6</t>
  </si>
  <si>
    <t>heat shock protein, alpha-crystallin-related, B6</t>
  </si>
  <si>
    <t>Srsf6</t>
  </si>
  <si>
    <t>serine/arginine-rich splicing factor 6</t>
  </si>
  <si>
    <t>Naaa</t>
  </si>
  <si>
    <t>N-acylethanolamine acid amidase</t>
  </si>
  <si>
    <t>1200015M12Rik</t>
  </si>
  <si>
    <t>RIKEN cDNA 1200015M12 gene</t>
  </si>
  <si>
    <t>AI467606</t>
  </si>
  <si>
    <t>expressed sequence AI467606</t>
  </si>
  <si>
    <t>Crnkl1</t>
  </si>
  <si>
    <t>Crn, crooked neck-like 1 (Drosophila)</t>
  </si>
  <si>
    <t>Mdh1b</t>
  </si>
  <si>
    <t>malate dehydrogenase 1B, NAD (soluble)</t>
  </si>
  <si>
    <t>Spice1</t>
  </si>
  <si>
    <t>spindle and centriole associated protein 1</t>
  </si>
  <si>
    <t>Pnisr</t>
  </si>
  <si>
    <t>PNN interacting serine/arginine-rich</t>
  </si>
  <si>
    <t>Sdpr</t>
  </si>
  <si>
    <t>serum deprivation response</t>
  </si>
  <si>
    <t>Orai3</t>
  </si>
  <si>
    <t>ORAI calcium release-activated calcium modulator 3</t>
  </si>
  <si>
    <t>Lrrc46</t>
  </si>
  <si>
    <t>leucine rich repeat containing 46</t>
  </si>
  <si>
    <t>Arhgap21</t>
  </si>
  <si>
    <t>Rho GTPase activating protein 21</t>
  </si>
  <si>
    <t>Pbxip1</t>
  </si>
  <si>
    <t>pre B cell leukemia transcription factor interacting protein 1</t>
  </si>
  <si>
    <t>Trove2</t>
  </si>
  <si>
    <t>TROVE domain family, member 2</t>
  </si>
  <si>
    <t>Jchain</t>
  </si>
  <si>
    <t>immunoglobulin joining chain</t>
  </si>
  <si>
    <t>Prdx4</t>
  </si>
  <si>
    <t>peroxiredoxin 4</t>
  </si>
  <si>
    <t>Tmem17</t>
  </si>
  <si>
    <t>transmembrane protein 17</t>
  </si>
  <si>
    <t>Tmpo</t>
  </si>
  <si>
    <t>thymopoietin</t>
  </si>
  <si>
    <t>Soat1</t>
  </si>
  <si>
    <t>sterol O-acyltransferase 1</t>
  </si>
  <si>
    <t>Plscr1</t>
  </si>
  <si>
    <t>phospholipid scramblase 1</t>
  </si>
  <si>
    <t>Szt2</t>
  </si>
  <si>
    <t>seizure threshold 2</t>
  </si>
  <si>
    <t>Pofut2</t>
  </si>
  <si>
    <t>protein O-fucosyltransferase 2</t>
  </si>
  <si>
    <t>Senp6</t>
  </si>
  <si>
    <t>SUMO/sentrin specific peptidase 6</t>
  </si>
  <si>
    <t>Ftl1; Ftl2-ps; LOC100862446</t>
  </si>
  <si>
    <t>ferritin light polypeptide 1; ferritin light polypeptide 2, pseudogene; ferritin light chain 1</t>
  </si>
  <si>
    <t>Col3a1</t>
  </si>
  <si>
    <t>collagen, type III, alpha 1</t>
  </si>
  <si>
    <t>Csgalnact2</t>
  </si>
  <si>
    <t>chondroitin sulfate N-acetylgalactosaminyltransferase 2</t>
  </si>
  <si>
    <t>Gm10094; Sap18</t>
  </si>
  <si>
    <t>predicted gene 10094; Sin3-associated polypeptide 18</t>
  </si>
  <si>
    <t>Hc</t>
  </si>
  <si>
    <t>hemolytic complement</t>
  </si>
  <si>
    <t>Taf6l; Tmem179b</t>
  </si>
  <si>
    <t>TAF6-like RNA polymerase II, p300/CBP-associated factor (PCAF)-associated factor; transmembrane protein 179B</t>
  </si>
  <si>
    <t>Erich2</t>
  </si>
  <si>
    <t>glutamate rich 2</t>
  </si>
  <si>
    <t>Ubxn11</t>
  </si>
  <si>
    <t>UBX domain protein 11</t>
  </si>
  <si>
    <t>Lrch3</t>
  </si>
  <si>
    <t>leucine-rich repeats and calponin homology (CH) domain containing 3</t>
  </si>
  <si>
    <t>Adgrv1</t>
  </si>
  <si>
    <t>adhesion G protein-coupled receptor V1</t>
  </si>
  <si>
    <t>Mob1a</t>
  </si>
  <si>
    <t>MOB kinase activator 1A</t>
  </si>
  <si>
    <t>Hexim1</t>
  </si>
  <si>
    <t>hexamethylene bis-acetamide inducible 1</t>
  </si>
  <si>
    <t>Med9os</t>
  </si>
  <si>
    <t>mediator complex subunit 9, opposite strand</t>
  </si>
  <si>
    <t>Plekha7</t>
  </si>
  <si>
    <t>pleckstrin homology domain containing, family A member 7</t>
  </si>
  <si>
    <t>Cnn3</t>
  </si>
  <si>
    <t>calponin 3, acidic</t>
  </si>
  <si>
    <t>Wdr66</t>
  </si>
  <si>
    <t>WD repeat domain 66</t>
  </si>
  <si>
    <t>Pkp2</t>
  </si>
  <si>
    <t>plakophilin 2</t>
  </si>
  <si>
    <t>Sncaip</t>
  </si>
  <si>
    <t>synuclein, alpha interacting protein (synphilin)</t>
  </si>
  <si>
    <t>Bbs7</t>
  </si>
  <si>
    <t>Bardet-Biedl syndrome 7 (human)</t>
  </si>
  <si>
    <t>Pdzrn3</t>
  </si>
  <si>
    <t>PDZ domain containing RING finger 3</t>
  </si>
  <si>
    <t>Chia1</t>
  </si>
  <si>
    <t>chitinase, acidic 1</t>
  </si>
  <si>
    <t>Ttll9</t>
  </si>
  <si>
    <t>tubulin tyrosine ligase-like family, member 9</t>
  </si>
  <si>
    <t>Lbr</t>
  </si>
  <si>
    <t>lamin B receptor</t>
  </si>
  <si>
    <t>Khdrbs3</t>
  </si>
  <si>
    <t>KH domain containing, RNA binding, signal transduction associated 3</t>
  </si>
  <si>
    <t>Ikzf5</t>
  </si>
  <si>
    <t>IKAROS family zinc finger 5</t>
  </si>
  <si>
    <t>Wdr19</t>
  </si>
  <si>
    <t>WD repeat domain 19</t>
  </si>
  <si>
    <t>Btg1</t>
  </si>
  <si>
    <t>B cell translocation gene 1, anti-proliferative</t>
  </si>
  <si>
    <t>Lama3</t>
  </si>
  <si>
    <t>laminin, alpha 3</t>
  </si>
  <si>
    <t>2900026A02Rik</t>
  </si>
  <si>
    <t>RIKEN cDNA 2900026A02 gene</t>
  </si>
  <si>
    <t>Clk4</t>
  </si>
  <si>
    <t>CDC like kinase 4</t>
  </si>
  <si>
    <t>Emp1</t>
  </si>
  <si>
    <t>epithelial membrane protein 1</t>
  </si>
  <si>
    <t>Cd53</t>
  </si>
  <si>
    <t>CD53 antigen</t>
  </si>
  <si>
    <t>Tspan15</t>
  </si>
  <si>
    <t>tetraspanin 15</t>
  </si>
  <si>
    <t>Igfbp2</t>
  </si>
  <si>
    <t>insulin-like growth factor binding protein 2</t>
  </si>
  <si>
    <t>Prpf40a</t>
  </si>
  <si>
    <t>PRP40 pre-mRNA processing factor 40 homolog A (yeast)</t>
  </si>
  <si>
    <t>Znfx1</t>
  </si>
  <si>
    <t>zinc finger, NFX1-type containing 1</t>
  </si>
  <si>
    <t>Ift57</t>
  </si>
  <si>
    <t>intraflagellar transport 57</t>
  </si>
  <si>
    <t>Tango6</t>
  </si>
  <si>
    <t>transport and golgi organization 6</t>
  </si>
  <si>
    <t>Dchs1</t>
  </si>
  <si>
    <t>dachsous 1 (Drosophila)</t>
  </si>
  <si>
    <t>Slf1</t>
  </si>
  <si>
    <t>SMC5-SMC6 complex localization factor 1</t>
  </si>
  <si>
    <t>Hn1l</t>
  </si>
  <si>
    <t>hematological and neurological expressed 1-like</t>
  </si>
  <si>
    <t>Pus7</t>
  </si>
  <si>
    <t>pseudouridylate synthase 7 homolog (S. cerevisiae)</t>
  </si>
  <si>
    <t>C230072F16Rik</t>
  </si>
  <si>
    <t>RIKEN cDNA C230072F16 gene</t>
  </si>
  <si>
    <t>Kitl</t>
  </si>
  <si>
    <t>kit ligand</t>
  </si>
  <si>
    <t>Inhbb</t>
  </si>
  <si>
    <t>inhibin beta-B</t>
  </si>
  <si>
    <t>Arx</t>
  </si>
  <si>
    <t>aristaless related homeobox</t>
  </si>
  <si>
    <t>Fhad1</t>
  </si>
  <si>
    <t>forkhead-associated (FHA) phosphopeptide binding domain 1</t>
  </si>
  <si>
    <t>Gcnt2</t>
  </si>
  <si>
    <t>glucosaminyl (N-acetyl) transferase 2, I-branching enzyme</t>
  </si>
  <si>
    <t>Creld2</t>
  </si>
  <si>
    <t>cysteine-rich with EGF-like domains 2</t>
  </si>
  <si>
    <t>Galm</t>
  </si>
  <si>
    <t>galactose mutarotase</t>
  </si>
  <si>
    <t>Pxdc1</t>
  </si>
  <si>
    <t>PX domain containing 1</t>
  </si>
  <si>
    <t>Rab28</t>
  </si>
  <si>
    <t>RAB28, member RAS oncogene family</t>
  </si>
  <si>
    <t>Lpar4</t>
  </si>
  <si>
    <t>lysophosphatidic acid receptor 4</t>
  </si>
  <si>
    <t>Gmfg</t>
  </si>
  <si>
    <t>glia maturation factor, gamma</t>
  </si>
  <si>
    <t>Ccdc65</t>
  </si>
  <si>
    <t>coiled-coil domain containing 65</t>
  </si>
  <si>
    <t>Glo1</t>
  </si>
  <si>
    <t>glyoxalase 1</t>
  </si>
  <si>
    <t>Trim39</t>
  </si>
  <si>
    <t>tripartite motif-containing 39</t>
  </si>
  <si>
    <t>4930402H24Rik</t>
  </si>
  <si>
    <t>RIKEN cDNA 4930402H24 gene</t>
  </si>
  <si>
    <t>Pira1; Pira2; Pira6</t>
  </si>
  <si>
    <t>paired-Ig-like receptor A1; paired-Ig-like receptor A2; paired-Ig-like receptor A6</t>
  </si>
  <si>
    <t>Ppdpf</t>
  </si>
  <si>
    <t>pancreatic progenitor cell differentiation and proliferation factor homolog (zebrafish)RIKEN cDNA 2700038C09 gene</t>
  </si>
  <si>
    <t>Col1a2</t>
  </si>
  <si>
    <t>collagen, type I, alpha 2</t>
  </si>
  <si>
    <t>Krcc1</t>
  </si>
  <si>
    <t>lysine-rich coiled-coil 1</t>
  </si>
  <si>
    <t>Lmo4</t>
  </si>
  <si>
    <t>LIM domain only 4</t>
  </si>
  <si>
    <t>Dcaf11</t>
  </si>
  <si>
    <t>DDB1 and CUL4 associated factor 11</t>
  </si>
  <si>
    <t>Gda</t>
  </si>
  <si>
    <t>guanine deaminase</t>
  </si>
  <si>
    <t>Katnal2</t>
  </si>
  <si>
    <t>katanin p60 subunit A-like 2</t>
  </si>
  <si>
    <t>Tmem182</t>
  </si>
  <si>
    <t>transmembrane protein 182</t>
  </si>
  <si>
    <t>Zfp36l1</t>
  </si>
  <si>
    <t>zinc finger protein 36, C3H type-like 1</t>
  </si>
  <si>
    <t>Amotl2</t>
  </si>
  <si>
    <t>angiomotin-like 2</t>
  </si>
  <si>
    <t>Odf2</t>
  </si>
  <si>
    <t>outer dense fiber of sperm tails 2</t>
  </si>
  <si>
    <t>4430402I18Rik</t>
  </si>
  <si>
    <t>RIKEN cDNA 4430402I18 gene</t>
  </si>
  <si>
    <t>Odf2l</t>
  </si>
  <si>
    <t>outer dense fiber of sperm tails 2-like</t>
  </si>
  <si>
    <t>Ky</t>
  </si>
  <si>
    <t>kyphoscoliosis peptidase</t>
  </si>
  <si>
    <t>Dhx40</t>
  </si>
  <si>
    <t>DEAH (Asp-Glu-Ala-His) box polypeptide 40</t>
  </si>
  <si>
    <t>Ankrd54</t>
  </si>
  <si>
    <t>ankyrin repeat domain 54</t>
  </si>
  <si>
    <t>Vldlr</t>
  </si>
  <si>
    <t>very low density lipoprotein receptor</t>
  </si>
  <si>
    <t>S100a6</t>
  </si>
  <si>
    <t>S100 calcium binding protein A6 (calcyclin)</t>
  </si>
  <si>
    <t>Elmod2</t>
  </si>
  <si>
    <t>ELMO/CED-12 domain containing 2</t>
  </si>
  <si>
    <t>Sorbs1</t>
  </si>
  <si>
    <t>sorbin and SH3 domain containing 1</t>
  </si>
  <si>
    <t>Id4</t>
  </si>
  <si>
    <t>inhibitor of DNA binding 4</t>
  </si>
  <si>
    <t>Slc16a1</t>
  </si>
  <si>
    <t>solute carrier family 16 (monocarboxylic acid transporters), member 1</t>
  </si>
  <si>
    <t>F5</t>
  </si>
  <si>
    <t>coagulation factor V</t>
  </si>
  <si>
    <t>Lrrc18</t>
  </si>
  <si>
    <t>leucine rich repeat containing 18</t>
  </si>
  <si>
    <t>Syne1</t>
  </si>
  <si>
    <t>spectrin repeat containing, nuclear envelope 1</t>
  </si>
  <si>
    <t>C7orf57</t>
  </si>
  <si>
    <t>chromosome 7 open reading frame 57</t>
  </si>
  <si>
    <t>VWA3B</t>
  </si>
  <si>
    <t>von Willebrand factor A domain containing 3B</t>
  </si>
  <si>
    <t>NEK5</t>
  </si>
  <si>
    <t>NIMA-related kinase 5</t>
  </si>
  <si>
    <t>CD36</t>
  </si>
  <si>
    <t>CD36 molecule (thrombospondin receptor)</t>
  </si>
  <si>
    <t>EFHB</t>
  </si>
  <si>
    <t>EF-hand domain family, member B</t>
  </si>
  <si>
    <t>MYLK3</t>
  </si>
  <si>
    <t>myosin light chain kinase 3</t>
  </si>
  <si>
    <t xml:space="preserve">CCDC39 </t>
  </si>
  <si>
    <t>coiled-coil domain containing 39; uncharacterized LOC101928882</t>
  </si>
  <si>
    <t>ODF3B</t>
  </si>
  <si>
    <t>ZBBX</t>
  </si>
  <si>
    <t>zinc finger, B-box domain containing</t>
  </si>
  <si>
    <t>CCDC114</t>
  </si>
  <si>
    <t>coiled-coil domain containing 114</t>
  </si>
  <si>
    <t>FAM216B</t>
  </si>
  <si>
    <t>CFAP43</t>
  </si>
  <si>
    <t>cilia and flagella associated protein 43</t>
  </si>
  <si>
    <t>FMO3</t>
  </si>
  <si>
    <t>flavin containing monooxygenase 3</t>
  </si>
  <si>
    <t>CFAP70</t>
  </si>
  <si>
    <t>SPATA17</t>
  </si>
  <si>
    <t>spermatogenesis associated 17</t>
  </si>
  <si>
    <t>C9orf135</t>
  </si>
  <si>
    <t>chromosome 9 open reading frame 135</t>
  </si>
  <si>
    <t>ARMC4</t>
  </si>
  <si>
    <t>DAW1</t>
  </si>
  <si>
    <t>TMEM67</t>
  </si>
  <si>
    <t>transmembrane protein 67</t>
  </si>
  <si>
    <t>NUP62CL</t>
  </si>
  <si>
    <t>nucleoporin 62kDa C-terminal like</t>
  </si>
  <si>
    <t>TMEM232</t>
  </si>
  <si>
    <t>WDR66</t>
  </si>
  <si>
    <t>WDR78</t>
  </si>
  <si>
    <t>CAPSL</t>
  </si>
  <si>
    <t>MNS1</t>
  </si>
  <si>
    <t>meiosis-specific nuclear structural 1</t>
  </si>
  <si>
    <t>C4orf22</t>
  </si>
  <si>
    <t>chromosome 4 open reading frame 22</t>
  </si>
  <si>
    <t>DYNLRB2</t>
  </si>
  <si>
    <t>dynein, light chain, roadblock-type 2</t>
  </si>
  <si>
    <t>RSPH4A</t>
  </si>
  <si>
    <t>ADGB</t>
  </si>
  <si>
    <t>AGBL2</t>
  </si>
  <si>
    <t>ATP/GTP binding protein-like 2</t>
  </si>
  <si>
    <t>TTC29</t>
  </si>
  <si>
    <t>LOC101060391</t>
  </si>
  <si>
    <t>zinc finger CCCH domain-containing protein 18-like</t>
  </si>
  <si>
    <t>SPAG17</t>
  </si>
  <si>
    <t>sperm associated antigen 17</t>
  </si>
  <si>
    <t>C4orf47</t>
  </si>
  <si>
    <t>chromosome 4 open reading frame 47</t>
  </si>
  <si>
    <t>TEKT1</t>
  </si>
  <si>
    <t>FAM81B</t>
  </si>
  <si>
    <t>family with sequence similarity 81, member B</t>
  </si>
  <si>
    <t>WDR63</t>
  </si>
  <si>
    <t>CFAP45</t>
  </si>
  <si>
    <t>ARMC3</t>
  </si>
  <si>
    <t>SPAG8</t>
  </si>
  <si>
    <t>C1orf87</t>
  </si>
  <si>
    <t>chromosome 1 open reading frame 87</t>
  </si>
  <si>
    <t>MAP3K19</t>
  </si>
  <si>
    <t>mitogen-activated protein kinase kinase kinase 19</t>
  </si>
  <si>
    <t>CCDC65</t>
  </si>
  <si>
    <t>CLIC6</t>
  </si>
  <si>
    <t>chloride intracellular channel 6</t>
  </si>
  <si>
    <t>DRC3</t>
  </si>
  <si>
    <t>dynein regulatory complex subunit 3</t>
  </si>
  <si>
    <t>ZMYND10</t>
  </si>
  <si>
    <t>zinc finger, MYND-type containing 10</t>
  </si>
  <si>
    <t>STOML3</t>
  </si>
  <si>
    <t>stomatin (EPB72)-like 3</t>
  </si>
  <si>
    <t>DNAH7</t>
  </si>
  <si>
    <t>dynein, axonemal, heavy chain 7</t>
  </si>
  <si>
    <t>AJUBA</t>
  </si>
  <si>
    <t>ajuba LIM protein</t>
  </si>
  <si>
    <t>SCN9A</t>
  </si>
  <si>
    <t>sodium channel, voltage gated, type IX alpha subunit</t>
  </si>
  <si>
    <t>CFAP44</t>
  </si>
  <si>
    <t>cilia and flagella associated protein 44</t>
  </si>
  <si>
    <t>SPAG6</t>
  </si>
  <si>
    <t>SPATA18</t>
  </si>
  <si>
    <t>spermatogenesis associated 18</t>
  </si>
  <si>
    <t>SPEF2</t>
  </si>
  <si>
    <t>DNAH12</t>
  </si>
  <si>
    <t>CASC1</t>
  </si>
  <si>
    <t>cancer susceptibility candidate 1</t>
  </si>
  <si>
    <t>DCDC2</t>
  </si>
  <si>
    <t>doublecortin domain containing 2</t>
  </si>
  <si>
    <t>CFAP52</t>
  </si>
  <si>
    <t>DYDC2</t>
  </si>
  <si>
    <t>DPY30 domain containing 2</t>
  </si>
  <si>
    <t>CFTR</t>
  </si>
  <si>
    <t>IQCA1</t>
  </si>
  <si>
    <t>IQ motif containing with AAA domain 1</t>
  </si>
  <si>
    <t>C11orf97</t>
  </si>
  <si>
    <t>chromosome 11 open reading frame 97</t>
  </si>
  <si>
    <t>CFAP126</t>
  </si>
  <si>
    <t>RGS22</t>
  </si>
  <si>
    <t>regulator of G-protein signaling 22</t>
  </si>
  <si>
    <t>IGFBP7-AS1</t>
  </si>
  <si>
    <t>IGFBP7 antisense RNA 1</t>
  </si>
  <si>
    <t>DNAH5</t>
  </si>
  <si>
    <t>TTC6</t>
  </si>
  <si>
    <t>tetratricopeptide repeat domain 6</t>
  </si>
  <si>
    <t>RBM24</t>
  </si>
  <si>
    <t>RNA binding motif protein 24</t>
  </si>
  <si>
    <t>CD24</t>
  </si>
  <si>
    <t>CD24 molecule</t>
  </si>
  <si>
    <t>MAATS1</t>
  </si>
  <si>
    <t>EFCAB1</t>
  </si>
  <si>
    <t>EF-hand calcium binding domain 1</t>
  </si>
  <si>
    <t>LOC101928817</t>
  </si>
  <si>
    <t>uncharacterized LOC101928817</t>
  </si>
  <si>
    <t>LOC101927121</t>
  </si>
  <si>
    <t>uncharacterized LOC101927121</t>
  </si>
  <si>
    <t>C11orf70</t>
  </si>
  <si>
    <t>chromosome 11 open reading frame 70</t>
  </si>
  <si>
    <t>MAK</t>
  </si>
  <si>
    <t>CHEK2</t>
  </si>
  <si>
    <t>CCDC81</t>
  </si>
  <si>
    <t>PPIL6</t>
  </si>
  <si>
    <t>SLC47A2</t>
  </si>
  <si>
    <t>solute carrier family 47 (multidrug and toxin extrusion), member 2</t>
  </si>
  <si>
    <t>DNAH9</t>
  </si>
  <si>
    <t>CSMD3</t>
  </si>
  <si>
    <t>CUB and Sushi multiple domains 3</t>
  </si>
  <si>
    <t>DNAH10</t>
  </si>
  <si>
    <t>dynein, axonemal, heavy chain 10</t>
  </si>
  <si>
    <t>CCDC146</t>
  </si>
  <si>
    <t>DNAAF3</t>
  </si>
  <si>
    <t>dynein, axonemal, assembly factor 3</t>
  </si>
  <si>
    <t>SAXO2</t>
  </si>
  <si>
    <t>stabilizer of axonemal microtubules 2</t>
  </si>
  <si>
    <t>EYA4</t>
  </si>
  <si>
    <t>EYA transcriptional coactivator and phosphatase 4</t>
  </si>
  <si>
    <t>DTHD1</t>
  </si>
  <si>
    <t>death domain containing 1</t>
  </si>
  <si>
    <t>BTC</t>
  </si>
  <si>
    <t>betacellulin</t>
  </si>
  <si>
    <t>E2F7</t>
  </si>
  <si>
    <t>E2F transcription factor 7</t>
  </si>
  <si>
    <t>DPY19L2</t>
  </si>
  <si>
    <t>dpy-19-like 2 (C, elegans)</t>
  </si>
  <si>
    <t>C11orf88</t>
  </si>
  <si>
    <t>chromosome 11 open reading frame 88</t>
  </si>
  <si>
    <t>EFHC1</t>
  </si>
  <si>
    <t>EFHC2</t>
  </si>
  <si>
    <t>EF-hand domain (C-terminal) containing 2</t>
  </si>
  <si>
    <t>CFAP53</t>
  </si>
  <si>
    <t>cilia and flagella associated protein 53</t>
  </si>
  <si>
    <t>FANK1</t>
  </si>
  <si>
    <t>fibronectin type III and ankyrin repeat domains 1</t>
  </si>
  <si>
    <t>NRK</t>
  </si>
  <si>
    <t>Nik related kinase</t>
  </si>
  <si>
    <t>ARX</t>
  </si>
  <si>
    <t>AK7</t>
  </si>
  <si>
    <t>LRRC7</t>
  </si>
  <si>
    <t>leucine rich repeat containing 7</t>
  </si>
  <si>
    <t>DCDC1; DCDC5</t>
  </si>
  <si>
    <t>doublecortin domain containing 1; doublecortin domain containing 5</t>
  </si>
  <si>
    <t>RFX2</t>
  </si>
  <si>
    <t>CELSR1</t>
  </si>
  <si>
    <t>cadherin, EGF LAG seven-pass G-type receptor 1</t>
  </si>
  <si>
    <t>CFAP157</t>
  </si>
  <si>
    <t>cilia and flagella associated protein 157</t>
  </si>
  <si>
    <t>LRIG3</t>
  </si>
  <si>
    <t>LRRC43</t>
  </si>
  <si>
    <t>leucine rich repeat containing 43</t>
  </si>
  <si>
    <t>SP8</t>
  </si>
  <si>
    <t>Sp8 transcription factor</t>
  </si>
  <si>
    <t>LINC01354</t>
  </si>
  <si>
    <t>long intergenic non-protein coding RNA 1354</t>
  </si>
  <si>
    <t>TC2N</t>
  </si>
  <si>
    <t>tandem C2 domains, nuclear</t>
  </si>
  <si>
    <t>PIFO</t>
  </si>
  <si>
    <t>EHF</t>
  </si>
  <si>
    <t>ets homologous factor</t>
  </si>
  <si>
    <t>TGIF1</t>
  </si>
  <si>
    <t>HYDIN</t>
  </si>
  <si>
    <t>HYDIN, axonemal central pair apparatus protein</t>
  </si>
  <si>
    <t>C8orf34</t>
  </si>
  <si>
    <t>chromosome 8 open reading frame 34</t>
  </si>
  <si>
    <t>IQGAP2</t>
  </si>
  <si>
    <t>BBOF1</t>
  </si>
  <si>
    <t>basal body orientation factor 1</t>
  </si>
  <si>
    <t>TCTEX1D1</t>
  </si>
  <si>
    <t>LPAR4</t>
  </si>
  <si>
    <t>CCDC173</t>
  </si>
  <si>
    <t>LRRC6</t>
  </si>
  <si>
    <t>leucine rich repeat containing 6</t>
  </si>
  <si>
    <t>CCDC153</t>
  </si>
  <si>
    <t>DYX1C1</t>
  </si>
  <si>
    <t>dyslexia susceptibility 1 candidate 1</t>
  </si>
  <si>
    <t>C5orf49</t>
  </si>
  <si>
    <t>chromosome 5 open reading frame 49</t>
  </si>
  <si>
    <t>CCDC96</t>
  </si>
  <si>
    <t>PACRG</t>
  </si>
  <si>
    <t>CFAP46</t>
  </si>
  <si>
    <t>cilia and flagella associated protein 46</t>
  </si>
  <si>
    <t>CHST9</t>
  </si>
  <si>
    <t>carbohydrate (N-acetylgalactosamine 4-0) sulfotransferase 9</t>
  </si>
  <si>
    <t>LRRC46</t>
  </si>
  <si>
    <t>TRDN</t>
  </si>
  <si>
    <t>triadin</t>
  </si>
  <si>
    <t>DNAH2</t>
  </si>
  <si>
    <t xml:space="preserve"> VWA3A</t>
  </si>
  <si>
    <t>von Willebrand factor A domain-containing protein 3A; von Willebrand factor A domain containing 3A</t>
  </si>
  <si>
    <t>RMST</t>
  </si>
  <si>
    <t>rhabdomyosarcoma 2 associated transcript (non-protein coding)</t>
  </si>
  <si>
    <t>LRP2BP</t>
  </si>
  <si>
    <t>LRP2 binding protein</t>
  </si>
  <si>
    <t>ANKRD45</t>
  </si>
  <si>
    <t>ankyrin repeat domain 45</t>
  </si>
  <si>
    <t>FAM179A</t>
  </si>
  <si>
    <t>family with sequence similarity 179, member A</t>
  </si>
  <si>
    <t>CAPS2</t>
  </si>
  <si>
    <t>calcyphosine 2</t>
  </si>
  <si>
    <t>CFAP69</t>
  </si>
  <si>
    <t>MDH1B</t>
  </si>
  <si>
    <t>malate dehydrogenase 1B</t>
  </si>
  <si>
    <t>WDR38</t>
  </si>
  <si>
    <t>WD repeat domain 38</t>
  </si>
  <si>
    <t>ROPN1L</t>
  </si>
  <si>
    <t>rhophilin associated tail protein 1-like</t>
  </si>
  <si>
    <t>FBXO15</t>
  </si>
  <si>
    <t>F-box protein 15</t>
  </si>
  <si>
    <t>DNAAF1</t>
  </si>
  <si>
    <t>dynein, axonemal, assembly factor 1</t>
  </si>
  <si>
    <t>RAB11FIP1</t>
  </si>
  <si>
    <t>RAB11 family interacting protein 1 (class I)</t>
  </si>
  <si>
    <t>TSNAXIP1</t>
  </si>
  <si>
    <t>translin-associated factor X interacting protein 1</t>
  </si>
  <si>
    <t>CNTN3</t>
  </si>
  <si>
    <t>contactin 3 (plasmacytoma associated)</t>
  </si>
  <si>
    <t>TTC26</t>
  </si>
  <si>
    <t>ZMYND12</t>
  </si>
  <si>
    <t>zinc finger, MYND-type containing 12</t>
  </si>
  <si>
    <t>DNALI1</t>
  </si>
  <si>
    <t>dynein, axonemal, light intermediate chain 1</t>
  </si>
  <si>
    <t>USP43</t>
  </si>
  <si>
    <t>ubiquitin specific peptidase 43</t>
  </si>
  <si>
    <t>TNFRSF19</t>
  </si>
  <si>
    <t>tumor necrosis factor receptor superfamily, member 19</t>
  </si>
  <si>
    <t>SLC9C2</t>
  </si>
  <si>
    <t>solute carrier family 9, member C2 (putative)</t>
  </si>
  <si>
    <t>TEX9</t>
  </si>
  <si>
    <t>testis expressed 9</t>
  </si>
  <si>
    <t>INTS6-AS1</t>
  </si>
  <si>
    <t>INTS6 antisense RNA 1</t>
  </si>
  <si>
    <t>LRRC2</t>
  </si>
  <si>
    <t>leucine rich repeat containing 2</t>
  </si>
  <si>
    <t>DRC1</t>
  </si>
  <si>
    <t xml:space="preserve">CCDC180 </t>
  </si>
  <si>
    <t>coiled-coil domain containing 180; LOC100499484-C9orf174 readthrough</t>
  </si>
  <si>
    <t>MORN5</t>
  </si>
  <si>
    <t>PTGDR</t>
  </si>
  <si>
    <t>prostaglandin D2 receptor (DP)</t>
  </si>
  <si>
    <t>TTC25</t>
  </si>
  <si>
    <t>HOXB-AS1</t>
  </si>
  <si>
    <t>HOXB cluster antisense RNA 1</t>
  </si>
  <si>
    <t>DSG2</t>
  </si>
  <si>
    <t>IQCG</t>
  </si>
  <si>
    <t>FAM167A-AS1</t>
  </si>
  <si>
    <t>FAM167A antisense RNA 1</t>
  </si>
  <si>
    <t>FZD3</t>
  </si>
  <si>
    <t>frizzled class receptor 3</t>
  </si>
  <si>
    <t>KLHL41</t>
  </si>
  <si>
    <t>kelch-like family member 41</t>
  </si>
  <si>
    <t>CFAP221</t>
  </si>
  <si>
    <t>RPGR</t>
  </si>
  <si>
    <t>LRRC34</t>
  </si>
  <si>
    <t>ADGRV1</t>
  </si>
  <si>
    <t>SPA17</t>
  </si>
  <si>
    <t>MKX</t>
  </si>
  <si>
    <t>mohawk homeobox</t>
  </si>
  <si>
    <t>UBE3D</t>
  </si>
  <si>
    <t>ubiquitin protein ligase E3D</t>
  </si>
  <si>
    <t>CRB1</t>
  </si>
  <si>
    <t>crumbs family member 1, photoreceptor morphogenesis associated</t>
  </si>
  <si>
    <t>CC2D2A</t>
  </si>
  <si>
    <t>coiled-coil and C2 domain containing 2A</t>
  </si>
  <si>
    <t>EFCAB12</t>
  </si>
  <si>
    <t>LOX</t>
  </si>
  <si>
    <t>lysyl oxidase</t>
  </si>
  <si>
    <t>PIH1D3</t>
  </si>
  <si>
    <t>PIH1 domain containing 3</t>
  </si>
  <si>
    <t>TTC30B</t>
  </si>
  <si>
    <t>IFT81</t>
  </si>
  <si>
    <t>intraflagellar transport 81</t>
  </si>
  <si>
    <t>SHANK2</t>
  </si>
  <si>
    <t>SH3 and multiple ankyrin repeat domains 2</t>
  </si>
  <si>
    <t>SHROOM3</t>
  </si>
  <si>
    <t>C22orf23</t>
  </si>
  <si>
    <t>chromosome 22 open reading frame 23</t>
  </si>
  <si>
    <t>C8orf34-AS1</t>
  </si>
  <si>
    <t>C8orf34 antisense RNA 1</t>
  </si>
  <si>
    <t>CCDC89</t>
  </si>
  <si>
    <t>WNT16</t>
  </si>
  <si>
    <t>wingless-type MMTV integration site family, member 16</t>
  </si>
  <si>
    <t>PARD6B</t>
  </si>
  <si>
    <t>par-6 family cell polarity regulator beta</t>
  </si>
  <si>
    <t>SNCAIP</t>
  </si>
  <si>
    <t>synuclein alpha interacting protein</t>
  </si>
  <si>
    <t>C9orf24</t>
  </si>
  <si>
    <t>chromosome 9 open reading frame 24</t>
  </si>
  <si>
    <t>IQCD</t>
  </si>
  <si>
    <t>IQ motif containing D</t>
  </si>
  <si>
    <t>LOC105371267</t>
  </si>
  <si>
    <t>uncharacterized LOC105371267</t>
  </si>
  <si>
    <t>GOLGA2P5</t>
  </si>
  <si>
    <t>golgin A2 pseudogene 5</t>
  </si>
  <si>
    <t>RABL2A; RABL2B</t>
  </si>
  <si>
    <t>RAB, member of RAS oncogene family-like 2A; RAB, member of RAS oncogene family-like 2B</t>
  </si>
  <si>
    <t>C10orf107</t>
  </si>
  <si>
    <t>chromosome 10 open reading frame 107</t>
  </si>
  <si>
    <t>C17orf97</t>
  </si>
  <si>
    <t>chromosome 17 open reading frame 97</t>
  </si>
  <si>
    <t>COL21A1</t>
  </si>
  <si>
    <t>collagen, type XXI, alpha 1</t>
  </si>
  <si>
    <t>UBXN10</t>
  </si>
  <si>
    <t xml:space="preserve">KCNE1 </t>
  </si>
  <si>
    <t>potassium channel, voltage gated subfamily E regulatory beta subunit 1; putative uncharacterized protein LOC388820</t>
  </si>
  <si>
    <t>NR4A3</t>
  </si>
  <si>
    <t>C3orf67</t>
  </si>
  <si>
    <t>chromosome 3 open reading frame 6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3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</fonts>
  <fills count="223">
    <fill>
      <patternFill patternType="none"/>
    </fill>
    <fill>
      <patternFill patternType="lightGray"/>
    </fill>
    <fill>
      <patternFill patternType="solid">
        <fgColor rgb="FFE7E6E6"/>
        <bgColor rgb="FFE7E6E6"/>
      </patternFill>
    </fill>
    <fill>
      <patternFill patternType="solid">
        <fgColor rgb="FFFCA477"/>
        <bgColor rgb="FFFCA477"/>
      </patternFill>
    </fill>
    <fill>
      <patternFill patternType="solid">
        <fgColor rgb="FFA8D17E"/>
        <bgColor rgb="FFA8D17E"/>
      </patternFill>
    </fill>
    <fill>
      <patternFill patternType="solid">
        <fgColor rgb="FFF8696B"/>
        <bgColor rgb="FFF8696B"/>
      </patternFill>
    </fill>
    <fill>
      <patternFill patternType="solid">
        <fgColor rgb="FFFB9474"/>
        <bgColor rgb="FFFB9474"/>
      </patternFill>
    </fill>
    <fill>
      <patternFill patternType="solid">
        <fgColor rgb="FFCFDD81"/>
        <bgColor rgb="FFCFDD81"/>
      </patternFill>
    </fill>
    <fill>
      <patternFill patternType="solid">
        <fgColor rgb="FFFA7D6F"/>
        <bgColor rgb="FFFA7D6F"/>
      </patternFill>
    </fill>
    <fill>
      <patternFill patternType="solid">
        <fgColor rgb="FFFB9D75"/>
        <bgColor rgb="FFFB9D75"/>
      </patternFill>
    </fill>
    <fill>
      <patternFill patternType="solid">
        <fgColor rgb="FFC6DA80"/>
        <bgColor rgb="FFC6DA80"/>
      </patternFill>
    </fill>
    <fill>
      <patternFill patternType="solid">
        <fgColor rgb="FFFA8871"/>
        <bgColor rgb="FFFA8871"/>
      </patternFill>
    </fill>
    <fill>
      <patternFill patternType="solid">
        <fgColor rgb="FFFCB179"/>
        <bgColor rgb="FFFCB179"/>
      </patternFill>
    </fill>
    <fill>
      <patternFill patternType="solid">
        <fgColor rgb="FFA9D27F"/>
        <bgColor rgb="FFA9D27F"/>
      </patternFill>
    </fill>
    <fill>
      <patternFill patternType="solid">
        <fgColor rgb="FFFA8D72"/>
        <bgColor rgb="FFFA8D72"/>
      </patternFill>
    </fill>
    <fill>
      <patternFill patternType="solid">
        <fgColor rgb="FFFB9B75"/>
        <bgColor rgb="FFFB9B75"/>
      </patternFill>
    </fill>
    <fill>
      <patternFill patternType="solid">
        <fgColor rgb="FFD1DE81"/>
        <bgColor rgb="FFD1DE81"/>
      </patternFill>
    </fill>
    <fill>
      <patternFill patternType="solid">
        <fgColor rgb="FFFB9173"/>
        <bgColor rgb="FFFB9173"/>
      </patternFill>
    </fill>
    <fill>
      <patternFill patternType="solid">
        <fgColor rgb="FFFB9374"/>
        <bgColor rgb="FFFB9374"/>
      </patternFill>
    </fill>
    <fill>
      <patternFill patternType="solid">
        <fgColor rgb="FFE0E282"/>
        <bgColor rgb="FFE0E282"/>
      </patternFill>
    </fill>
    <fill>
      <patternFill patternType="solid">
        <fgColor rgb="FFFDC07C"/>
        <bgColor rgb="FFFDC07C"/>
      </patternFill>
    </fill>
    <fill>
      <patternFill patternType="solid">
        <fgColor rgb="FF93CC7D"/>
        <bgColor rgb="FF93CC7D"/>
      </patternFill>
    </fill>
    <fill>
      <patternFill patternType="solid">
        <fgColor rgb="FFFDC37D"/>
        <bgColor rgb="FFFDC37D"/>
      </patternFill>
    </fill>
    <fill>
      <patternFill patternType="solid">
        <fgColor rgb="FF90CB7D"/>
        <bgColor rgb="FF90CB7D"/>
      </patternFill>
    </fill>
    <fill>
      <patternFill patternType="solid">
        <fgColor rgb="FFFB9674"/>
        <bgColor rgb="FFFB9674"/>
      </patternFill>
    </fill>
    <fill>
      <patternFill patternType="solid">
        <fgColor rgb="FFFCAC78"/>
        <bgColor rgb="FFFCAC78"/>
      </patternFill>
    </fill>
    <fill>
      <patternFill patternType="solid">
        <fgColor rgb="FFB9D67F"/>
        <bgColor rgb="FFB9D67F"/>
      </patternFill>
    </fill>
    <fill>
      <patternFill patternType="solid">
        <fgColor rgb="FFFB9774"/>
        <bgColor rgb="FFFB9774"/>
      </patternFill>
    </fill>
    <fill>
      <patternFill patternType="solid">
        <fgColor rgb="FFDFE282"/>
        <bgColor rgb="FFDFE282"/>
      </patternFill>
    </fill>
    <fill>
      <patternFill patternType="solid">
        <fgColor rgb="FFFB9975"/>
        <bgColor rgb="FFFB9975"/>
      </patternFill>
    </fill>
    <fill>
      <patternFill patternType="solid">
        <fgColor rgb="FFFDC47D"/>
        <bgColor rgb="FFFDC47D"/>
      </patternFill>
    </fill>
    <fill>
      <patternFill patternType="solid">
        <fgColor rgb="FF92CB7D"/>
        <bgColor rgb="FF92CB7D"/>
      </patternFill>
    </fill>
    <fill>
      <patternFill patternType="solid">
        <fgColor rgb="FFFB9A75"/>
        <bgColor rgb="FFFB9A75"/>
      </patternFill>
    </fill>
    <fill>
      <patternFill patternType="solid">
        <fgColor rgb="FFFB9875"/>
        <bgColor rgb="FFFB9875"/>
      </patternFill>
    </fill>
    <fill>
      <patternFill patternType="solid">
        <fgColor rgb="FFDEE182"/>
        <bgColor rgb="FFDEE182"/>
      </patternFill>
    </fill>
    <fill>
      <patternFill patternType="solid">
        <fgColor rgb="FFFB9C75"/>
        <bgColor rgb="FFFB9C75"/>
      </patternFill>
    </fill>
    <fill>
      <patternFill patternType="solid">
        <fgColor rgb="FFFDC27D"/>
        <bgColor rgb="FFFDC27D"/>
      </patternFill>
    </fill>
    <fill>
      <patternFill patternType="solid">
        <fgColor rgb="FF95CC7D"/>
        <bgColor rgb="FF95CC7D"/>
      </patternFill>
    </fill>
    <fill>
      <patternFill patternType="solid">
        <fgColor rgb="FFFB9874"/>
        <bgColor rgb="FFFB9874"/>
      </patternFill>
    </fill>
    <fill>
      <patternFill patternType="solid">
        <fgColor rgb="FFE1E282"/>
        <bgColor rgb="FFE1E282"/>
      </patternFill>
    </fill>
    <fill>
      <patternFill patternType="solid">
        <fgColor rgb="FFFDB67A"/>
        <bgColor rgb="FFFDB67A"/>
      </patternFill>
    </fill>
    <fill>
      <patternFill patternType="solid">
        <fgColor rgb="FFAFD37F"/>
        <bgColor rgb="FFAFD37F"/>
      </patternFill>
    </fill>
    <fill>
      <patternFill patternType="solid">
        <fgColor rgb="FFFBA076"/>
        <bgColor rgb="FFFBA076"/>
      </patternFill>
    </fill>
    <fill>
      <patternFill patternType="solid">
        <fgColor rgb="FFEFE683"/>
        <bgColor rgb="FFEFE683"/>
      </patternFill>
    </fill>
    <fill>
      <patternFill patternType="solid">
        <fgColor rgb="FFFDB57A"/>
        <bgColor rgb="FFFDB57A"/>
      </patternFill>
    </fill>
    <fill>
      <patternFill patternType="solid">
        <fgColor rgb="FFB1D47F"/>
        <bgColor rgb="FFB1D47F"/>
      </patternFill>
    </fill>
    <fill>
      <patternFill patternType="solid">
        <fgColor rgb="FFFBA176"/>
        <bgColor rgb="FFFBA176"/>
      </patternFill>
    </fill>
    <fill>
      <patternFill patternType="solid">
        <fgColor rgb="FFFDC57D"/>
        <bgColor rgb="FFFDC57D"/>
      </patternFill>
    </fill>
    <fill>
      <patternFill patternType="solid">
        <fgColor rgb="FF9BCE7E"/>
        <bgColor rgb="FF9BCE7E"/>
      </patternFill>
    </fill>
    <fill>
      <patternFill patternType="solid">
        <fgColor rgb="FFFCA677"/>
        <bgColor rgb="FFFCA677"/>
      </patternFill>
    </fill>
    <fill>
      <patternFill patternType="solid">
        <fgColor rgb="FFFEC87E"/>
        <bgColor rgb="FFFEC87E"/>
      </patternFill>
    </fill>
    <fill>
      <patternFill patternType="solid">
        <fgColor rgb="FF97CD7E"/>
        <bgColor rgb="FF97CD7E"/>
      </patternFill>
    </fill>
    <fill>
      <patternFill patternType="solid">
        <fgColor rgb="FFFCA777"/>
        <bgColor rgb="FFFCA777"/>
      </patternFill>
    </fill>
    <fill>
      <patternFill patternType="solid">
        <fgColor rgb="FFC2D980"/>
        <bgColor rgb="FFC2D980"/>
      </patternFill>
    </fill>
    <fill>
      <patternFill patternType="solid">
        <fgColor rgb="FFFCAA78"/>
        <bgColor rgb="FFFCAA78"/>
      </patternFill>
    </fill>
    <fill>
      <patternFill patternType="solid">
        <fgColor rgb="FFFDBD7B"/>
        <bgColor rgb="FFFDBD7B"/>
      </patternFill>
    </fill>
    <fill>
      <patternFill patternType="solid">
        <fgColor rgb="FFAED37F"/>
        <bgColor rgb="FFAED37F"/>
      </patternFill>
    </fill>
    <fill>
      <patternFill patternType="solid">
        <fgColor rgb="FFFCAB78"/>
        <bgColor rgb="FFFCAB78"/>
      </patternFill>
    </fill>
    <fill>
      <patternFill patternType="solid">
        <fgColor rgb="FFFED07F"/>
        <bgColor rgb="FFFED07F"/>
      </patternFill>
    </fill>
    <fill>
      <patternFill patternType="solid">
        <fgColor rgb="FF8ECA7D"/>
        <bgColor rgb="FF8ECA7D"/>
      </patternFill>
    </fill>
    <fill>
      <patternFill patternType="solid">
        <fgColor rgb="FFFCAD78"/>
        <bgColor rgb="FFFCAD78"/>
      </patternFill>
    </fill>
    <fill>
      <patternFill patternType="solid">
        <fgColor rgb="FFF5E883"/>
        <bgColor rgb="FFF5E883"/>
      </patternFill>
    </fill>
    <fill>
      <patternFill patternType="solid">
        <fgColor rgb="FFFCAE79"/>
        <bgColor rgb="FFFCAE79"/>
      </patternFill>
    </fill>
    <fill>
      <patternFill patternType="solid">
        <fgColor rgb="FFE3E382"/>
        <bgColor rgb="FFE3E382"/>
      </patternFill>
    </fill>
    <fill>
      <patternFill patternType="solid">
        <fgColor rgb="FFFECE7F"/>
        <bgColor rgb="FFFECE7F"/>
      </patternFill>
    </fill>
    <fill>
      <patternFill patternType="solid">
        <fgColor rgb="FF94CC7D"/>
        <bgColor rgb="FF94CC7D"/>
      </patternFill>
    </fill>
    <fill>
      <patternFill patternType="solid">
        <fgColor rgb="FFEDE683"/>
        <bgColor rgb="FFEDE683"/>
      </patternFill>
    </fill>
    <fill>
      <patternFill patternType="solid">
        <fgColor rgb="FFFCAF79"/>
        <bgColor rgb="FFFCAF79"/>
      </patternFill>
    </fill>
    <fill>
      <patternFill patternType="solid">
        <fgColor rgb="FFFDC67D"/>
        <bgColor rgb="FFFDC67D"/>
      </patternFill>
    </fill>
    <fill>
      <patternFill patternType="solid">
        <fgColor rgb="FFA4D17E"/>
        <bgColor rgb="FFA4D17E"/>
      </patternFill>
    </fill>
    <fill>
      <patternFill patternType="solid">
        <fgColor rgb="FFFCB079"/>
        <bgColor rgb="FFFCB079"/>
      </patternFill>
    </fill>
    <fill>
      <patternFill patternType="solid">
        <fgColor rgb="FFFED680"/>
        <bgColor rgb="FFFED680"/>
      </patternFill>
    </fill>
    <fill>
      <patternFill patternType="solid">
        <fgColor rgb="FF8BC97D"/>
        <bgColor rgb="FF8BC97D"/>
      </patternFill>
    </fill>
    <fill>
      <patternFill patternType="solid">
        <fgColor rgb="FFFCB279"/>
        <bgColor rgb="FFFCB279"/>
      </patternFill>
    </fill>
    <fill>
      <patternFill patternType="solid">
        <fgColor rgb="FFAAD27F"/>
        <bgColor rgb="FFAAD27F"/>
      </patternFill>
    </fill>
    <fill>
      <patternFill patternType="solid">
        <fgColor rgb="FFFCB37A"/>
        <bgColor rgb="FFFCB37A"/>
      </patternFill>
    </fill>
    <fill>
      <patternFill patternType="solid">
        <fgColor rgb="FFA4D07E"/>
        <bgColor rgb="FFA4D07E"/>
      </patternFill>
    </fill>
    <fill>
      <patternFill patternType="solid">
        <fgColor rgb="FFFFDF82"/>
        <bgColor rgb="FFFFDF82"/>
      </patternFill>
    </fill>
    <fill>
      <patternFill patternType="solid">
        <fgColor rgb="FF7EC67C"/>
        <bgColor rgb="FF7EC67C"/>
      </patternFill>
    </fill>
    <fill>
      <patternFill patternType="solid">
        <fgColor rgb="FFFDB47A"/>
        <bgColor rgb="FFFDB47A"/>
      </patternFill>
    </fill>
    <fill>
      <patternFill patternType="solid">
        <fgColor rgb="FFFECA7E"/>
        <bgColor rgb="FFFECA7E"/>
      </patternFill>
    </fill>
    <fill>
      <patternFill patternType="solid">
        <fgColor rgb="FFACD37F"/>
        <bgColor rgb="FFACD37F"/>
      </patternFill>
    </fill>
    <fill>
      <patternFill patternType="solid">
        <fgColor rgb="FFADD37F"/>
        <bgColor rgb="FFADD37F"/>
      </patternFill>
    </fill>
    <fill>
      <patternFill patternType="solid">
        <fgColor rgb="FFF9786E"/>
        <bgColor rgb="FFF9786E"/>
      </patternFill>
    </fill>
    <fill>
      <patternFill patternType="solid">
        <fgColor rgb="FFFED17F"/>
        <bgColor rgb="FFFED17F"/>
      </patternFill>
    </fill>
    <fill>
      <patternFill patternType="solid">
        <fgColor rgb="FFFDB87B"/>
        <bgColor rgb="FFFDB87B"/>
      </patternFill>
    </fill>
    <fill>
      <patternFill patternType="solid">
        <fgColor rgb="FFFDBD7C"/>
        <bgColor rgb="FFFDBD7C"/>
      </patternFill>
    </fill>
    <fill>
      <patternFill patternType="solid">
        <fgColor rgb="FFBDD780"/>
        <bgColor rgb="FFBDD780"/>
      </patternFill>
    </fill>
    <fill>
      <patternFill patternType="solid">
        <fgColor rgb="FFFEC97E"/>
        <bgColor rgb="FFFEC97E"/>
      </patternFill>
    </fill>
    <fill>
      <patternFill patternType="solid">
        <fgColor rgb="FFFDB97B"/>
        <bgColor rgb="FFFDB97B"/>
      </patternFill>
    </fill>
    <fill>
      <patternFill patternType="solid">
        <fgColor rgb="FFFDBA7B"/>
        <bgColor rgb="FFFDBA7B"/>
      </patternFill>
    </fill>
    <fill>
      <patternFill patternType="solid">
        <fgColor rgb="FFFECC7E"/>
        <bgColor rgb="FFFECC7E"/>
      </patternFill>
    </fill>
    <fill>
      <patternFill patternType="solid">
        <fgColor rgb="FFFDBB7B"/>
        <bgColor rgb="FFFDBB7B"/>
      </patternFill>
    </fill>
    <fill>
      <patternFill patternType="solid">
        <fgColor rgb="FFFFDD82"/>
        <bgColor rgb="FFFFDD82"/>
      </patternFill>
    </fill>
    <fill>
      <patternFill patternType="solid">
        <fgColor rgb="FF8DCA7D"/>
        <bgColor rgb="FF8DCA7D"/>
      </patternFill>
    </fill>
    <fill>
      <patternFill patternType="solid">
        <fgColor rgb="FFCEDD81"/>
        <bgColor rgb="FFCEDD81"/>
      </patternFill>
    </fill>
    <fill>
      <patternFill patternType="solid">
        <fgColor rgb="FFFDBE7C"/>
        <bgColor rgb="FFFDBE7C"/>
      </patternFill>
    </fill>
    <fill>
      <patternFill patternType="solid">
        <fgColor rgb="FFE3E282"/>
        <bgColor rgb="FFE3E282"/>
      </patternFill>
    </fill>
    <fill>
      <patternFill patternType="solid">
        <fgColor rgb="FF8FCA7D"/>
        <bgColor rgb="FF8FCA7D"/>
      </patternFill>
    </fill>
    <fill>
      <patternFill patternType="solid">
        <fgColor rgb="FFFED380"/>
        <bgColor rgb="FFFED380"/>
      </patternFill>
    </fill>
    <fill>
      <patternFill patternType="solid">
        <fgColor rgb="FFA0CF7E"/>
        <bgColor rgb="FFA0CF7E"/>
      </patternFill>
    </fill>
    <fill>
      <patternFill patternType="solid">
        <fgColor rgb="FFBFD880"/>
        <bgColor rgb="FFBFD880"/>
      </patternFill>
    </fill>
    <fill>
      <patternFill patternType="solid">
        <fgColor rgb="FFFDBF7C"/>
        <bgColor rgb="FFFDBF7C"/>
      </patternFill>
    </fill>
    <fill>
      <patternFill patternType="solid">
        <fgColor rgb="FF9CCE7E"/>
        <bgColor rgb="FF9CCE7E"/>
      </patternFill>
    </fill>
    <fill>
      <patternFill patternType="solid">
        <fgColor rgb="FFFED881"/>
        <bgColor rgb="FFFED881"/>
      </patternFill>
    </fill>
    <fill>
      <patternFill patternType="solid">
        <fgColor rgb="FF9ACD7E"/>
        <bgColor rgb="FF9ACD7E"/>
      </patternFill>
    </fill>
    <fill>
      <patternFill patternType="solid">
        <fgColor rgb="FFFFE683"/>
        <bgColor rgb="FFFFE683"/>
      </patternFill>
    </fill>
    <fill>
      <patternFill patternType="solid">
        <fgColor rgb="FF82C67C"/>
        <bgColor rgb="FF82C67C"/>
      </patternFill>
    </fill>
    <fill>
      <patternFill patternType="solid">
        <fgColor rgb="FFFA8671"/>
        <bgColor rgb="FFFA8671"/>
      </patternFill>
    </fill>
    <fill>
      <patternFill patternType="solid">
        <fgColor rgb="FFFED781"/>
        <bgColor rgb="FFFED781"/>
      </patternFill>
    </fill>
    <fill>
      <patternFill patternType="solid">
        <fgColor rgb="FFFA8B72"/>
        <bgColor rgb="FFFA8B72"/>
      </patternFill>
    </fill>
    <fill>
      <patternFill patternType="solid">
        <fgColor rgb="FFFFDB81"/>
        <bgColor rgb="FFFFDB81"/>
      </patternFill>
    </fill>
    <fill>
      <patternFill patternType="solid">
        <fgColor rgb="FFFDC17C"/>
        <bgColor rgb="FFFDC17C"/>
      </patternFill>
    </fill>
    <fill>
      <patternFill patternType="solid">
        <fgColor rgb="FFA1CF7E"/>
        <bgColor rgb="FFA1CF7E"/>
      </patternFill>
    </fill>
    <fill>
      <patternFill patternType="solid">
        <fgColor rgb="FFA7D17E"/>
        <bgColor rgb="FFA7D17E"/>
      </patternFill>
    </fill>
    <fill>
      <patternFill patternType="solid">
        <fgColor rgb="FFFECB7E"/>
        <bgColor rgb="FFFECB7E"/>
      </patternFill>
    </fill>
    <fill>
      <patternFill patternType="solid">
        <fgColor rgb="FFB3D57F"/>
        <bgColor rgb="FFB3D57F"/>
      </patternFill>
    </fill>
    <fill>
      <patternFill patternType="solid">
        <fgColor rgb="FFB0D47F"/>
        <bgColor rgb="FFB0D47F"/>
      </patternFill>
    </fill>
    <fill>
      <patternFill patternType="solid">
        <fgColor rgb="FFFA8170"/>
        <bgColor rgb="FFFA8170"/>
      </patternFill>
    </fill>
    <fill>
      <patternFill patternType="solid">
        <fgColor rgb="FFFFE784"/>
        <bgColor rgb="FFFFE784"/>
      </patternFill>
    </fill>
    <fill>
      <patternFill patternType="solid">
        <fgColor rgb="FF85C87D"/>
        <bgColor rgb="FF85C87D"/>
      </patternFill>
    </fill>
    <fill>
      <patternFill patternType="solid">
        <fgColor rgb="FFFECD7F"/>
        <bgColor rgb="FFFECD7F"/>
      </patternFill>
    </fill>
    <fill>
      <patternFill patternType="solid">
        <fgColor rgb="FFB2D57F"/>
        <bgColor rgb="FFB2D57F"/>
      </patternFill>
    </fill>
    <fill>
      <patternFill patternType="solid">
        <fgColor rgb="FFE5E382"/>
        <bgColor rgb="FFE5E382"/>
      </patternFill>
    </fill>
    <fill>
      <patternFill patternType="solid">
        <fgColor rgb="FFFFEB84"/>
        <bgColor rgb="FFFFEB84"/>
      </patternFill>
    </fill>
    <fill>
      <patternFill patternType="solid">
        <fgColor rgb="FF7FC67C"/>
        <bgColor rgb="FF7FC67C"/>
      </patternFill>
    </fill>
    <fill>
      <patternFill patternType="solid">
        <fgColor rgb="FFEAE582"/>
        <bgColor rgb="FFEAE582"/>
      </patternFill>
    </fill>
    <fill>
      <patternFill patternType="solid">
        <fgColor rgb="FFEDE582"/>
        <bgColor rgb="FFEDE582"/>
      </patternFill>
    </fill>
    <fill>
      <patternFill patternType="solid">
        <fgColor rgb="FFD4DE81"/>
        <bgColor rgb="FFD4DE81"/>
      </patternFill>
    </fill>
    <fill>
      <patternFill patternType="solid">
        <fgColor rgb="FFFFDE82"/>
        <bgColor rgb="FFFFDE82"/>
      </patternFill>
    </fill>
    <fill>
      <patternFill patternType="solid">
        <fgColor rgb="FFFEEA83"/>
        <bgColor rgb="FFFEEA83"/>
      </patternFill>
    </fill>
    <fill>
      <patternFill patternType="solid">
        <fgColor rgb="FF82C77C"/>
        <bgColor rgb="FF82C77C"/>
      </patternFill>
    </fill>
    <fill>
      <patternFill patternType="solid">
        <fgColor rgb="FFFCA978"/>
        <bgColor rgb="FFFCA978"/>
      </patternFill>
    </fill>
    <fill>
      <patternFill patternType="solid">
        <fgColor rgb="FFF6E883"/>
        <bgColor rgb="FFF6E883"/>
      </patternFill>
    </fill>
    <fill>
      <patternFill patternType="solid">
        <fgColor rgb="FFFEC77D"/>
        <bgColor rgb="FFFEC77D"/>
      </patternFill>
    </fill>
    <fill>
      <patternFill patternType="solid">
        <fgColor rgb="FF99CD7E"/>
        <bgColor rgb="FF99CD7E"/>
      </patternFill>
    </fill>
    <fill>
      <patternFill patternType="solid">
        <fgColor rgb="FFC1D980"/>
        <bgColor rgb="FFC1D980"/>
      </patternFill>
    </fill>
    <fill>
      <patternFill patternType="solid">
        <fgColor rgb="FFC0D980"/>
        <bgColor rgb="FFC0D980"/>
      </patternFill>
    </fill>
    <fill>
      <patternFill patternType="solid">
        <fgColor rgb="FFFEC77E"/>
        <bgColor rgb="FFFEC77E"/>
      </patternFill>
    </fill>
    <fill>
      <patternFill patternType="solid">
        <fgColor rgb="FFFDEA83"/>
        <bgColor rgb="FFFDEA83"/>
      </patternFill>
    </fill>
    <fill>
      <patternFill patternType="solid">
        <fgColor rgb="FFFFDC81"/>
        <bgColor rgb="FFFFDC81"/>
      </patternFill>
    </fill>
    <fill>
      <patternFill patternType="solid">
        <fgColor rgb="FFBBD780"/>
        <bgColor rgb="FFBBD780"/>
      </patternFill>
    </fill>
    <fill>
      <patternFill patternType="solid">
        <fgColor rgb="FFB6D57F"/>
        <bgColor rgb="FFB6D57F"/>
      </patternFill>
    </fill>
    <fill>
      <patternFill patternType="solid">
        <fgColor rgb="FFB7D67F"/>
        <bgColor rgb="FFB7D67F"/>
      </patternFill>
    </fill>
    <fill>
      <patternFill patternType="solid">
        <fgColor rgb="FFC7DA80"/>
        <bgColor rgb="FFC7DA80"/>
      </patternFill>
    </fill>
    <fill>
      <patternFill patternType="solid">
        <fgColor rgb="FFD7DF81"/>
        <bgColor rgb="FFD7DF81"/>
      </patternFill>
    </fill>
    <fill>
      <patternFill patternType="solid">
        <fgColor rgb="FFFFE283"/>
        <bgColor rgb="FFFFE283"/>
      </patternFill>
    </fill>
    <fill>
      <patternFill patternType="solid">
        <fgColor rgb="FFF9E983"/>
        <bgColor rgb="FFF9E983"/>
      </patternFill>
    </fill>
    <fill>
      <patternFill patternType="solid">
        <fgColor rgb="FFF7E883"/>
        <bgColor rgb="FFF7E883"/>
      </patternFill>
    </fill>
    <fill>
      <patternFill patternType="solid">
        <fgColor rgb="FFFED580"/>
        <bgColor rgb="FFFED580"/>
      </patternFill>
    </fill>
    <fill>
      <patternFill patternType="solid">
        <fgColor rgb="FFFFE884"/>
        <bgColor rgb="FFFFE884"/>
      </patternFill>
    </fill>
    <fill>
      <patternFill patternType="solid">
        <fgColor rgb="FF93CB7D"/>
        <bgColor rgb="FF93CB7D"/>
      </patternFill>
    </fill>
    <fill>
      <patternFill patternType="solid">
        <fgColor rgb="FFFCEA83"/>
        <bgColor rgb="FFFCEA83"/>
      </patternFill>
    </fill>
    <fill>
      <patternFill patternType="solid">
        <fgColor rgb="FF8AC97D"/>
        <bgColor rgb="FF8AC97D"/>
      </patternFill>
    </fill>
    <fill>
      <patternFill patternType="solid">
        <fgColor rgb="FFA8D27F"/>
        <bgColor rgb="FFA8D27F"/>
      </patternFill>
    </fill>
    <fill>
      <patternFill patternType="solid">
        <fgColor rgb="FFFECC7F"/>
        <bgColor rgb="FFFECC7F"/>
      </patternFill>
    </fill>
    <fill>
      <patternFill patternType="solid">
        <fgColor rgb="FFE9E482"/>
        <bgColor rgb="FFE9E482"/>
      </patternFill>
    </fill>
    <fill>
      <patternFill patternType="solid">
        <fgColor rgb="FFFFE483"/>
        <bgColor rgb="FFFFE483"/>
      </patternFill>
    </fill>
    <fill>
      <patternFill patternType="solid">
        <fgColor rgb="FFFBE983"/>
        <bgColor rgb="FFFBE983"/>
      </patternFill>
    </fill>
    <fill>
      <patternFill patternType="solid">
        <fgColor rgb="FF75C37C"/>
        <bgColor rgb="FF75C37C"/>
      </patternFill>
    </fill>
    <fill>
      <patternFill patternType="solid">
        <fgColor rgb="FFFFEA84"/>
        <bgColor rgb="FFFFEA84"/>
      </patternFill>
    </fill>
    <fill>
      <patternFill patternType="solid">
        <fgColor rgb="FFB8D67F"/>
        <bgColor rgb="FFB8D67F"/>
      </patternFill>
    </fill>
    <fill>
      <patternFill patternType="solid">
        <fgColor rgb="FFF2E783"/>
        <bgColor rgb="FFF2E783"/>
      </patternFill>
    </fill>
    <fill>
      <patternFill patternType="solid">
        <fgColor rgb="FF81C67C"/>
        <bgColor rgb="FF81C67C"/>
      </patternFill>
    </fill>
    <fill>
      <patternFill patternType="solid">
        <fgColor rgb="FFCDDC81"/>
        <bgColor rgb="FFCDDC81"/>
      </patternFill>
    </fill>
    <fill>
      <patternFill patternType="solid">
        <fgColor rgb="FFFECF7F"/>
        <bgColor rgb="FFFECF7F"/>
      </patternFill>
    </fill>
    <fill>
      <patternFill patternType="solid">
        <fgColor rgb="FF9FCF7E"/>
        <bgColor rgb="FF9FCF7E"/>
      </patternFill>
    </fill>
    <fill>
      <patternFill patternType="solid">
        <fgColor rgb="FFF8E983"/>
        <bgColor rgb="FFF8E983"/>
      </patternFill>
    </fill>
    <fill>
      <patternFill patternType="solid">
        <fgColor rgb="FF8CCA7D"/>
        <bgColor rgb="FF8CCA7D"/>
      </patternFill>
    </fill>
    <fill>
      <patternFill patternType="solid">
        <fgColor rgb="FF9DCF7E"/>
        <bgColor rgb="FF9DCF7E"/>
      </patternFill>
    </fill>
    <fill>
      <patternFill patternType="solid">
        <fgColor rgb="FFFAE983"/>
        <bgColor rgb="FFFAE983"/>
      </patternFill>
    </fill>
    <fill>
      <patternFill patternType="solid">
        <fgColor rgb="FFEBE582"/>
        <bgColor rgb="FFEBE582"/>
      </patternFill>
    </fill>
    <fill>
      <patternFill patternType="solid">
        <fgColor rgb="FFE6E382"/>
        <bgColor rgb="FFE6E382"/>
      </patternFill>
    </fill>
    <fill>
      <patternFill patternType="solid">
        <fgColor rgb="FFD0DD81"/>
        <bgColor rgb="FFD0DD81"/>
      </patternFill>
    </fill>
    <fill>
      <patternFill patternType="solid">
        <fgColor rgb="FFD6DF81"/>
        <bgColor rgb="FFD6DF81"/>
      </patternFill>
    </fill>
    <fill>
      <patternFill patternType="solid">
        <fgColor rgb="FFFED480"/>
        <bgColor rgb="FFFED480"/>
      </patternFill>
    </fill>
    <fill>
      <patternFill patternType="solid">
        <fgColor rgb="FFFED280"/>
        <bgColor rgb="FFFED280"/>
      </patternFill>
    </fill>
    <fill>
      <patternFill patternType="solid">
        <fgColor rgb="FFF97A6F"/>
        <bgColor rgb="FFF97A6F"/>
      </patternFill>
    </fill>
    <fill>
      <patternFill patternType="solid">
        <fgColor rgb="FFF1E683"/>
        <bgColor rgb="FFF1E683"/>
      </patternFill>
    </fill>
    <fill>
      <patternFill patternType="solid">
        <fgColor rgb="FFFFE984"/>
        <bgColor rgb="FFFFE984"/>
      </patternFill>
    </fill>
    <fill>
      <patternFill patternType="solid">
        <fgColor rgb="FFFFDC82"/>
        <bgColor rgb="FFFFDC82"/>
      </patternFill>
    </fill>
    <fill>
      <patternFill patternType="solid">
        <fgColor rgb="FFE4E382"/>
        <bgColor rgb="FFE4E382"/>
      </patternFill>
    </fill>
    <fill>
      <patternFill patternType="solid">
        <fgColor rgb="FFC7DB80"/>
        <bgColor rgb="FFC7DB80"/>
      </patternFill>
    </fill>
    <fill>
      <patternFill patternType="solid">
        <fgColor rgb="FF9DCE7E"/>
        <bgColor rgb="FF9DCE7E"/>
      </patternFill>
    </fill>
    <fill>
      <patternFill patternType="solid">
        <fgColor rgb="FFBED880"/>
        <bgColor rgb="FFBED880"/>
      </patternFill>
    </fill>
    <fill>
      <patternFill patternType="solid">
        <fgColor rgb="FFECE582"/>
        <bgColor rgb="FFECE582"/>
      </patternFill>
    </fill>
    <fill>
      <patternFill patternType="solid">
        <fgColor rgb="FF89C97D"/>
        <bgColor rgb="FF89C97D"/>
      </patternFill>
    </fill>
    <fill>
      <patternFill patternType="solid">
        <fgColor rgb="FFA6D17E"/>
        <bgColor rgb="FFA6D17E"/>
      </patternFill>
    </fill>
    <fill>
      <patternFill patternType="solid">
        <fgColor rgb="FFA3D07E"/>
        <bgColor rgb="FFA3D07E"/>
      </patternFill>
    </fill>
    <fill>
      <patternFill patternType="solid">
        <fgColor rgb="FFFFE182"/>
        <bgColor rgb="FFFFE182"/>
      </patternFill>
    </fill>
    <fill>
      <patternFill patternType="solid">
        <fgColor rgb="FFCCDC81"/>
        <bgColor rgb="FFCCDC81"/>
      </patternFill>
    </fill>
    <fill>
      <patternFill patternType="solid">
        <fgColor rgb="FFFED780"/>
        <bgColor rgb="FFFED780"/>
      </patternFill>
    </fill>
    <fill>
      <patternFill patternType="solid">
        <fgColor rgb="FFBCD780"/>
        <bgColor rgb="FFBCD780"/>
      </patternFill>
    </fill>
    <fill>
      <patternFill patternType="solid">
        <fgColor rgb="FF84C77C"/>
        <bgColor rgb="FF84C77C"/>
      </patternFill>
    </fill>
    <fill>
      <patternFill patternType="solid">
        <fgColor rgb="FFF4E883"/>
        <bgColor rgb="FFF4E883"/>
      </patternFill>
    </fill>
    <fill>
      <patternFill patternType="solid">
        <fgColor rgb="FF9ACE7E"/>
        <bgColor rgb="FF9ACE7E"/>
      </patternFill>
    </fill>
    <fill>
      <patternFill patternType="solid">
        <fgColor rgb="FFFFE583"/>
        <bgColor rgb="FFFFE583"/>
      </patternFill>
    </fill>
    <fill>
      <patternFill patternType="solid">
        <fgColor rgb="FFB5D57F"/>
        <bgColor rgb="FFB5D57F"/>
      </patternFill>
    </fill>
    <fill>
      <patternFill patternType="solid">
        <fgColor rgb="FFD3DE81"/>
        <bgColor rgb="FFD3DE81"/>
      </patternFill>
    </fill>
    <fill>
      <patternFill patternType="solid">
        <fgColor rgb="FFD5DF81"/>
        <bgColor rgb="FFD5DF81"/>
      </patternFill>
    </fill>
    <fill>
      <patternFill patternType="solid">
        <fgColor rgb="FF74C37C"/>
        <bgColor rgb="FF74C37C"/>
      </patternFill>
    </fill>
    <fill>
      <patternFill patternType="solid">
        <fgColor rgb="FFDBE081"/>
        <bgColor rgb="FFDBE081"/>
      </patternFill>
    </fill>
    <fill>
      <patternFill patternType="solid">
        <fgColor rgb="FF7DC57C"/>
        <bgColor rgb="FF7DC57C"/>
      </patternFill>
    </fill>
    <fill>
      <patternFill patternType="solid">
        <fgColor rgb="FFDFE182"/>
        <bgColor rgb="FFDFE182"/>
      </patternFill>
    </fill>
    <fill>
      <patternFill patternType="solid">
        <fgColor rgb="FFFED981"/>
        <bgColor rgb="FFFED981"/>
      </patternFill>
    </fill>
    <fill>
      <patternFill patternType="solid">
        <fgColor rgb="FFF1E783"/>
        <bgColor rgb="FFF1E783"/>
      </patternFill>
    </fill>
    <fill>
      <patternFill patternType="solid">
        <fgColor rgb="FFFFD981"/>
        <bgColor rgb="FFFFD981"/>
      </patternFill>
    </fill>
    <fill>
      <patternFill patternType="solid">
        <fgColor rgb="FFFFDA81"/>
        <bgColor rgb="FFFFDA81"/>
      </patternFill>
    </fill>
    <fill>
      <patternFill patternType="solid">
        <fgColor rgb="FFFCAD79"/>
        <bgColor rgb="FFFCAD79"/>
      </patternFill>
    </fill>
    <fill>
      <patternFill patternType="solid">
        <fgColor rgb="FFFCB47A"/>
        <bgColor rgb="FFFCB47A"/>
      </patternFill>
    </fill>
    <fill>
      <patternFill patternType="solid">
        <fgColor rgb="FFF3E783"/>
        <bgColor rgb="FFF3E783"/>
      </patternFill>
    </fill>
    <fill>
      <patternFill patternType="solid">
        <fgColor rgb="FFA1D07E"/>
        <bgColor rgb="FFA1D07E"/>
      </patternFill>
    </fill>
    <fill>
      <patternFill patternType="solid">
        <fgColor rgb="FFE8E482"/>
        <bgColor rgb="FFE8E482"/>
      </patternFill>
    </fill>
    <fill>
      <patternFill patternType="solid">
        <fgColor rgb="FFD8DF81"/>
        <bgColor rgb="FFD8DF81"/>
      </patternFill>
    </fill>
    <fill>
      <patternFill patternType="solid">
        <fgColor rgb="FFFDC27C"/>
        <bgColor rgb="FFFDC27C"/>
      </patternFill>
    </fill>
    <fill>
      <patternFill patternType="solid">
        <fgColor rgb="FFFBEA83"/>
        <bgColor rgb="FFFBEA83"/>
      </patternFill>
    </fill>
    <fill>
      <patternFill patternType="solid">
        <fgColor rgb="FFABD37F"/>
        <bgColor rgb="FFABD37F"/>
      </patternFill>
    </fill>
    <fill>
      <patternFill patternType="solid">
        <fgColor rgb="FFCEDC81"/>
        <bgColor rgb="FFCEDC81"/>
      </patternFill>
    </fill>
    <fill>
      <patternFill patternType="solid">
        <fgColor rgb="FFFA7E6F"/>
        <bgColor rgb="FFFA7E6F"/>
      </patternFill>
    </fill>
    <fill>
      <patternFill patternType="solid">
        <fgColor rgb="FFDAE081"/>
        <bgColor rgb="FFDAE081"/>
      </patternFill>
    </fill>
    <fill>
      <patternFill patternType="solid">
        <fgColor rgb="FFFCA878"/>
        <bgColor rgb="FFFCA878"/>
      </patternFill>
    </fill>
    <fill>
      <patternFill patternType="solid">
        <fgColor rgb="FFF9746E"/>
        <bgColor rgb="FFF9746E"/>
      </patternFill>
    </fill>
    <fill>
      <patternFill patternType="solid">
        <fgColor rgb="FF83C77C"/>
        <bgColor rgb="FF83C77C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32">
    <xf borderId="0" fillId="0" fontId="0" numFmtId="0" xfId="0" applyAlignment="1" applyFont="1">
      <alignment readingOrder="0" shrinkToFit="0" vertical="bottom" wrapText="0"/>
    </xf>
    <xf borderId="1" fillId="2" fontId="1" numFmtId="49" xfId="0" applyAlignment="1" applyBorder="1" applyFill="1" applyFont="1" applyNumberFormat="1">
      <alignment shrinkToFit="0" wrapText="1"/>
    </xf>
    <xf borderId="1" fillId="2" fontId="1" numFmtId="164" xfId="0" applyAlignment="1" applyBorder="1" applyFont="1" applyNumberFormat="1">
      <alignment horizontal="center" shrinkToFit="0" wrapText="1"/>
    </xf>
    <xf borderId="1" fillId="2" fontId="1" numFmtId="0" xfId="0" applyAlignment="1" applyBorder="1" applyFont="1">
      <alignment horizontal="center" shrinkToFit="0" wrapText="1"/>
    </xf>
    <xf borderId="1" fillId="2" fontId="1" numFmtId="0" xfId="0" applyAlignment="1" applyBorder="1" applyFont="1">
      <alignment shrinkToFit="0" wrapText="1"/>
    </xf>
    <xf borderId="1" fillId="0" fontId="2" numFmtId="49" xfId="0" applyBorder="1" applyFont="1" applyNumberFormat="1"/>
    <xf borderId="1" fillId="0" fontId="2" numFmtId="0" xfId="0" applyAlignment="1" applyBorder="1" applyFont="1">
      <alignment horizontal="center"/>
    </xf>
    <xf borderId="1" fillId="0" fontId="2" numFmtId="11" xfId="0" applyAlignment="1" applyBorder="1" applyFont="1" applyNumberFormat="1">
      <alignment horizontal="center"/>
    </xf>
    <xf borderId="1" fillId="0" fontId="2" numFmtId="0" xfId="0" applyBorder="1" applyFont="1"/>
    <xf borderId="1" fillId="2" fontId="1" numFmtId="164" xfId="0" applyAlignment="1" applyBorder="1" applyFont="1" applyNumberFormat="1">
      <alignment horizontal="center" shrinkToFit="0" vertical="bottom" wrapText="1"/>
    </xf>
    <xf borderId="1" fillId="0" fontId="2" numFmtId="0" xfId="0" applyAlignment="1" applyBorder="1" applyFont="1">
      <alignment horizontal="center" vertical="bottom"/>
    </xf>
    <xf borderId="1" fillId="3" fontId="2" numFmtId="164" xfId="0" applyAlignment="1" applyBorder="1" applyFill="1" applyFont="1" applyNumberFormat="1">
      <alignment horizontal="center" vertical="bottom"/>
    </xf>
    <xf borderId="1" fillId="4" fontId="2" numFmtId="164" xfId="0" applyAlignment="1" applyBorder="1" applyFill="1" applyFont="1" applyNumberFormat="1">
      <alignment horizontal="center" vertical="bottom"/>
    </xf>
    <xf borderId="1" fillId="5" fontId="2" numFmtId="164" xfId="0" applyAlignment="1" applyBorder="1" applyFill="1" applyFont="1" applyNumberFormat="1">
      <alignment horizontal="center" vertical="bottom"/>
    </xf>
    <xf borderId="1" fillId="6" fontId="2" numFmtId="164" xfId="0" applyAlignment="1" applyBorder="1" applyFill="1" applyFont="1" applyNumberFormat="1">
      <alignment horizontal="center" vertical="bottom"/>
    </xf>
    <xf borderId="1" fillId="7" fontId="2" numFmtId="164" xfId="0" applyAlignment="1" applyBorder="1" applyFill="1" applyFont="1" applyNumberFormat="1">
      <alignment horizontal="center" vertical="bottom"/>
    </xf>
    <xf borderId="1" fillId="8" fontId="2" numFmtId="164" xfId="0" applyAlignment="1" applyBorder="1" applyFill="1" applyFont="1" applyNumberFormat="1">
      <alignment horizontal="center" vertical="bottom"/>
    </xf>
    <xf borderId="1" fillId="0" fontId="2" numFmtId="11" xfId="0" applyAlignment="1" applyBorder="1" applyFont="1" applyNumberFormat="1">
      <alignment horizontal="center" vertical="bottom"/>
    </xf>
    <xf borderId="1" fillId="9" fontId="2" numFmtId="164" xfId="0" applyAlignment="1" applyBorder="1" applyFill="1" applyFont="1" applyNumberFormat="1">
      <alignment horizontal="center" vertical="bottom"/>
    </xf>
    <xf borderId="1" fillId="10" fontId="2" numFmtId="164" xfId="0" applyAlignment="1" applyBorder="1" applyFill="1" applyFont="1" applyNumberFormat="1">
      <alignment horizontal="center" vertical="bottom"/>
    </xf>
    <xf borderId="1" fillId="11" fontId="2" numFmtId="164" xfId="0" applyAlignment="1" applyBorder="1" applyFill="1" applyFont="1" applyNumberFormat="1">
      <alignment horizontal="center" vertical="bottom"/>
    </xf>
    <xf borderId="1" fillId="12" fontId="2" numFmtId="164" xfId="0" applyAlignment="1" applyBorder="1" applyFill="1" applyFont="1" applyNumberFormat="1">
      <alignment horizontal="center" vertical="bottom"/>
    </xf>
    <xf borderId="1" fillId="13" fontId="2" numFmtId="164" xfId="0" applyAlignment="1" applyBorder="1" applyFill="1" applyFont="1" applyNumberFormat="1">
      <alignment horizontal="center" vertical="bottom"/>
    </xf>
    <xf borderId="1" fillId="14" fontId="2" numFmtId="164" xfId="0" applyAlignment="1" applyBorder="1" applyFill="1" applyFont="1" applyNumberFormat="1">
      <alignment horizontal="center" vertical="bottom"/>
    </xf>
    <xf borderId="1" fillId="15" fontId="2" numFmtId="164" xfId="0" applyAlignment="1" applyBorder="1" applyFill="1" applyFont="1" applyNumberFormat="1">
      <alignment horizontal="center" vertical="bottom"/>
    </xf>
    <xf borderId="1" fillId="16" fontId="2" numFmtId="164" xfId="0" applyAlignment="1" applyBorder="1" applyFill="1" applyFont="1" applyNumberFormat="1">
      <alignment horizontal="center" vertical="bottom"/>
    </xf>
    <xf borderId="1" fillId="17" fontId="2" numFmtId="164" xfId="0" applyAlignment="1" applyBorder="1" applyFill="1" applyFont="1" applyNumberFormat="1">
      <alignment horizontal="center" vertical="bottom"/>
    </xf>
    <xf borderId="1" fillId="18" fontId="2" numFmtId="164" xfId="0" applyAlignment="1" applyBorder="1" applyFill="1" applyFont="1" applyNumberFormat="1">
      <alignment horizontal="center" vertical="bottom"/>
    </xf>
    <xf borderId="1" fillId="19" fontId="2" numFmtId="164" xfId="0" applyAlignment="1" applyBorder="1" applyFill="1" applyFont="1" applyNumberFormat="1">
      <alignment horizontal="center" vertical="bottom"/>
    </xf>
    <xf borderId="1" fillId="20" fontId="2" numFmtId="164" xfId="0" applyAlignment="1" applyBorder="1" applyFill="1" applyFont="1" applyNumberFormat="1">
      <alignment horizontal="center" vertical="bottom"/>
    </xf>
    <xf borderId="1" fillId="21" fontId="2" numFmtId="164" xfId="0" applyAlignment="1" applyBorder="1" applyFill="1" applyFont="1" applyNumberFormat="1">
      <alignment horizontal="center" vertical="bottom"/>
    </xf>
    <xf borderId="1" fillId="22" fontId="2" numFmtId="164" xfId="0" applyAlignment="1" applyBorder="1" applyFill="1" applyFont="1" applyNumberFormat="1">
      <alignment horizontal="center" vertical="bottom"/>
    </xf>
    <xf borderId="1" fillId="23" fontId="2" numFmtId="164" xfId="0" applyAlignment="1" applyBorder="1" applyFill="1" applyFont="1" applyNumberFormat="1">
      <alignment horizontal="center" vertical="bottom"/>
    </xf>
    <xf borderId="1" fillId="24" fontId="2" numFmtId="164" xfId="0" applyAlignment="1" applyBorder="1" applyFill="1" applyFont="1" applyNumberFormat="1">
      <alignment horizontal="center" vertical="bottom"/>
    </xf>
    <xf borderId="1" fillId="25" fontId="2" numFmtId="164" xfId="0" applyAlignment="1" applyBorder="1" applyFill="1" applyFont="1" applyNumberFormat="1">
      <alignment horizontal="center" vertical="bottom"/>
    </xf>
    <xf borderId="1" fillId="26" fontId="2" numFmtId="164" xfId="0" applyAlignment="1" applyBorder="1" applyFill="1" applyFont="1" applyNumberFormat="1">
      <alignment horizontal="center" vertical="bottom"/>
    </xf>
    <xf borderId="1" fillId="27" fontId="2" numFmtId="164" xfId="0" applyAlignment="1" applyBorder="1" applyFill="1" applyFont="1" applyNumberFormat="1">
      <alignment horizontal="center" vertical="bottom"/>
    </xf>
    <xf borderId="1" fillId="28" fontId="2" numFmtId="164" xfId="0" applyAlignment="1" applyBorder="1" applyFill="1" applyFont="1" applyNumberFormat="1">
      <alignment horizontal="center" vertical="bottom"/>
    </xf>
    <xf borderId="1" fillId="29" fontId="2" numFmtId="164" xfId="0" applyAlignment="1" applyBorder="1" applyFill="1" applyFont="1" applyNumberFormat="1">
      <alignment horizontal="center" vertical="bottom"/>
    </xf>
    <xf borderId="1" fillId="30" fontId="2" numFmtId="164" xfId="0" applyAlignment="1" applyBorder="1" applyFill="1" applyFont="1" applyNumberFormat="1">
      <alignment horizontal="center" vertical="bottom"/>
    </xf>
    <xf borderId="1" fillId="31" fontId="2" numFmtId="164" xfId="0" applyAlignment="1" applyBorder="1" applyFill="1" applyFont="1" applyNumberFormat="1">
      <alignment horizontal="center" vertical="bottom"/>
    </xf>
    <xf borderId="1" fillId="32" fontId="2" numFmtId="164" xfId="0" applyAlignment="1" applyBorder="1" applyFill="1" applyFont="1" applyNumberFormat="1">
      <alignment horizontal="center" vertical="bottom"/>
    </xf>
    <xf borderId="1" fillId="33" fontId="2" numFmtId="164" xfId="0" applyAlignment="1" applyBorder="1" applyFill="1" applyFont="1" applyNumberFormat="1">
      <alignment horizontal="center" vertical="bottom"/>
    </xf>
    <xf borderId="1" fillId="34" fontId="2" numFmtId="164" xfId="0" applyAlignment="1" applyBorder="1" applyFill="1" applyFont="1" applyNumberFormat="1">
      <alignment horizontal="center" vertical="bottom"/>
    </xf>
    <xf borderId="1" fillId="35" fontId="2" numFmtId="164" xfId="0" applyAlignment="1" applyBorder="1" applyFill="1" applyFont="1" applyNumberFormat="1">
      <alignment horizontal="center" vertical="bottom"/>
    </xf>
    <xf borderId="1" fillId="36" fontId="2" numFmtId="164" xfId="0" applyAlignment="1" applyBorder="1" applyFill="1" applyFont="1" applyNumberFormat="1">
      <alignment horizontal="center" vertical="bottom"/>
    </xf>
    <xf borderId="1" fillId="37" fontId="2" numFmtId="164" xfId="0" applyAlignment="1" applyBorder="1" applyFill="1" applyFont="1" applyNumberFormat="1">
      <alignment horizontal="center" vertical="bottom"/>
    </xf>
    <xf borderId="1" fillId="38" fontId="2" numFmtId="164" xfId="0" applyAlignment="1" applyBorder="1" applyFill="1" applyFont="1" applyNumberFormat="1">
      <alignment horizontal="center" vertical="bottom"/>
    </xf>
    <xf borderId="1" fillId="39" fontId="2" numFmtId="164" xfId="0" applyAlignment="1" applyBorder="1" applyFill="1" applyFont="1" applyNumberFormat="1">
      <alignment horizontal="center" vertical="bottom"/>
    </xf>
    <xf borderId="1" fillId="40" fontId="2" numFmtId="164" xfId="0" applyAlignment="1" applyBorder="1" applyFill="1" applyFont="1" applyNumberFormat="1">
      <alignment horizontal="center" vertical="bottom"/>
    </xf>
    <xf borderId="1" fillId="41" fontId="2" numFmtId="164" xfId="0" applyAlignment="1" applyBorder="1" applyFill="1" applyFont="1" applyNumberFormat="1">
      <alignment horizontal="center" vertical="bottom"/>
    </xf>
    <xf borderId="1" fillId="42" fontId="2" numFmtId="164" xfId="0" applyAlignment="1" applyBorder="1" applyFill="1" applyFont="1" applyNumberFormat="1">
      <alignment horizontal="center" vertical="bottom"/>
    </xf>
    <xf borderId="1" fillId="43" fontId="2" numFmtId="164" xfId="0" applyAlignment="1" applyBorder="1" applyFill="1" applyFont="1" applyNumberFormat="1">
      <alignment horizontal="center" vertical="bottom"/>
    </xf>
    <xf borderId="1" fillId="44" fontId="2" numFmtId="164" xfId="0" applyAlignment="1" applyBorder="1" applyFill="1" applyFont="1" applyNumberFormat="1">
      <alignment horizontal="center" vertical="bottom"/>
    </xf>
    <xf borderId="1" fillId="45" fontId="2" numFmtId="164" xfId="0" applyAlignment="1" applyBorder="1" applyFill="1" applyFont="1" applyNumberFormat="1">
      <alignment horizontal="center" vertical="bottom"/>
    </xf>
    <xf borderId="1" fillId="46" fontId="2" numFmtId="164" xfId="0" applyAlignment="1" applyBorder="1" applyFill="1" applyFont="1" applyNumberFormat="1">
      <alignment horizontal="center" vertical="bottom"/>
    </xf>
    <xf borderId="1" fillId="47" fontId="2" numFmtId="164" xfId="0" applyAlignment="1" applyBorder="1" applyFill="1" applyFont="1" applyNumberFormat="1">
      <alignment horizontal="center" vertical="bottom"/>
    </xf>
    <xf borderId="1" fillId="48" fontId="2" numFmtId="164" xfId="0" applyAlignment="1" applyBorder="1" applyFill="1" applyFont="1" applyNumberFormat="1">
      <alignment horizontal="center" vertical="bottom"/>
    </xf>
    <xf borderId="1" fillId="49" fontId="2" numFmtId="164" xfId="0" applyAlignment="1" applyBorder="1" applyFill="1" applyFont="1" applyNumberFormat="1">
      <alignment horizontal="center" vertical="bottom"/>
    </xf>
    <xf borderId="1" fillId="50" fontId="2" numFmtId="164" xfId="0" applyAlignment="1" applyBorder="1" applyFill="1" applyFont="1" applyNumberFormat="1">
      <alignment horizontal="center" vertical="bottom"/>
    </xf>
    <xf borderId="1" fillId="51" fontId="2" numFmtId="164" xfId="0" applyAlignment="1" applyBorder="1" applyFill="1" applyFont="1" applyNumberFormat="1">
      <alignment horizontal="center" vertical="bottom"/>
    </xf>
    <xf borderId="1" fillId="52" fontId="2" numFmtId="164" xfId="0" applyAlignment="1" applyBorder="1" applyFill="1" applyFont="1" applyNumberFormat="1">
      <alignment horizontal="center" vertical="bottom"/>
    </xf>
    <xf borderId="1" fillId="53" fontId="2" numFmtId="164" xfId="0" applyAlignment="1" applyBorder="1" applyFill="1" applyFont="1" applyNumberFormat="1">
      <alignment horizontal="center" vertical="bottom"/>
    </xf>
    <xf borderId="1" fillId="54" fontId="2" numFmtId="164" xfId="0" applyAlignment="1" applyBorder="1" applyFill="1" applyFont="1" applyNumberFormat="1">
      <alignment horizontal="center" vertical="bottom"/>
    </xf>
    <xf borderId="1" fillId="55" fontId="2" numFmtId="164" xfId="0" applyAlignment="1" applyBorder="1" applyFill="1" applyFont="1" applyNumberFormat="1">
      <alignment horizontal="center" vertical="bottom"/>
    </xf>
    <xf borderId="1" fillId="56" fontId="2" numFmtId="164" xfId="0" applyAlignment="1" applyBorder="1" applyFill="1" applyFont="1" applyNumberFormat="1">
      <alignment horizontal="center" vertical="bottom"/>
    </xf>
    <xf borderId="1" fillId="57" fontId="2" numFmtId="164" xfId="0" applyAlignment="1" applyBorder="1" applyFill="1" applyFont="1" applyNumberFormat="1">
      <alignment horizontal="center" vertical="bottom"/>
    </xf>
    <xf borderId="1" fillId="58" fontId="2" numFmtId="164" xfId="0" applyAlignment="1" applyBorder="1" applyFill="1" applyFont="1" applyNumberFormat="1">
      <alignment horizontal="center" vertical="bottom"/>
    </xf>
    <xf borderId="1" fillId="59" fontId="2" numFmtId="164" xfId="0" applyAlignment="1" applyBorder="1" applyFill="1" applyFont="1" applyNumberFormat="1">
      <alignment horizontal="center" vertical="bottom"/>
    </xf>
    <xf borderId="1" fillId="60" fontId="2" numFmtId="164" xfId="0" applyAlignment="1" applyBorder="1" applyFill="1" applyFont="1" applyNumberFormat="1">
      <alignment horizontal="center" vertical="bottom"/>
    </xf>
    <xf borderId="1" fillId="61" fontId="2" numFmtId="164" xfId="0" applyAlignment="1" applyBorder="1" applyFill="1" applyFont="1" applyNumberFormat="1">
      <alignment horizontal="center" vertical="bottom"/>
    </xf>
    <xf borderId="1" fillId="62" fontId="2" numFmtId="164" xfId="0" applyAlignment="1" applyBorder="1" applyFill="1" applyFont="1" applyNumberFormat="1">
      <alignment horizontal="center" vertical="bottom"/>
    </xf>
    <xf borderId="1" fillId="63" fontId="2" numFmtId="164" xfId="0" applyAlignment="1" applyBorder="1" applyFill="1" applyFont="1" applyNumberFormat="1">
      <alignment horizontal="center" vertical="bottom"/>
    </xf>
    <xf borderId="1" fillId="64" fontId="2" numFmtId="164" xfId="0" applyAlignment="1" applyBorder="1" applyFill="1" applyFont="1" applyNumberFormat="1">
      <alignment horizontal="center" vertical="bottom"/>
    </xf>
    <xf borderId="1" fillId="65" fontId="2" numFmtId="164" xfId="0" applyAlignment="1" applyBorder="1" applyFill="1" applyFont="1" applyNumberFormat="1">
      <alignment horizontal="center" vertical="bottom"/>
    </xf>
    <xf borderId="1" fillId="66" fontId="2" numFmtId="164" xfId="0" applyAlignment="1" applyBorder="1" applyFill="1" applyFont="1" applyNumberFormat="1">
      <alignment horizontal="center" vertical="bottom"/>
    </xf>
    <xf borderId="1" fillId="67" fontId="2" numFmtId="164" xfId="0" applyAlignment="1" applyBorder="1" applyFill="1" applyFont="1" applyNumberFormat="1">
      <alignment horizontal="center" vertical="bottom"/>
    </xf>
    <xf borderId="1" fillId="68" fontId="2" numFmtId="164" xfId="0" applyAlignment="1" applyBorder="1" applyFill="1" applyFont="1" applyNumberFormat="1">
      <alignment horizontal="center" vertical="bottom"/>
    </xf>
    <xf borderId="1" fillId="69" fontId="2" numFmtId="164" xfId="0" applyAlignment="1" applyBorder="1" applyFill="1" applyFont="1" applyNumberFormat="1">
      <alignment horizontal="center" vertical="bottom"/>
    </xf>
    <xf borderId="1" fillId="70" fontId="2" numFmtId="164" xfId="0" applyAlignment="1" applyBorder="1" applyFill="1" applyFont="1" applyNumberFormat="1">
      <alignment horizontal="center" vertical="bottom"/>
    </xf>
    <xf borderId="1" fillId="71" fontId="2" numFmtId="164" xfId="0" applyAlignment="1" applyBorder="1" applyFill="1" applyFont="1" applyNumberFormat="1">
      <alignment horizontal="center" vertical="bottom"/>
    </xf>
    <xf borderId="1" fillId="72" fontId="2" numFmtId="164" xfId="0" applyAlignment="1" applyBorder="1" applyFill="1" applyFont="1" applyNumberFormat="1">
      <alignment horizontal="center" vertical="bottom"/>
    </xf>
    <xf borderId="1" fillId="73" fontId="2" numFmtId="164" xfId="0" applyAlignment="1" applyBorder="1" applyFill="1" applyFont="1" applyNumberFormat="1">
      <alignment horizontal="center" vertical="bottom"/>
    </xf>
    <xf borderId="1" fillId="74" fontId="2" numFmtId="164" xfId="0" applyAlignment="1" applyBorder="1" applyFill="1" applyFont="1" applyNumberFormat="1">
      <alignment horizontal="center" vertical="bottom"/>
    </xf>
    <xf borderId="1" fillId="75" fontId="2" numFmtId="164" xfId="0" applyAlignment="1" applyBorder="1" applyFill="1" applyFont="1" applyNumberFormat="1">
      <alignment horizontal="center" vertical="bottom"/>
    </xf>
    <xf borderId="1" fillId="76" fontId="2" numFmtId="164" xfId="0" applyAlignment="1" applyBorder="1" applyFill="1" applyFont="1" applyNumberFormat="1">
      <alignment horizontal="center" vertical="bottom"/>
    </xf>
    <xf borderId="1" fillId="77" fontId="2" numFmtId="164" xfId="0" applyAlignment="1" applyBorder="1" applyFill="1" applyFont="1" applyNumberFormat="1">
      <alignment horizontal="center" vertical="bottom"/>
    </xf>
    <xf borderId="1" fillId="78" fontId="2" numFmtId="164" xfId="0" applyAlignment="1" applyBorder="1" applyFill="1" applyFont="1" applyNumberFormat="1">
      <alignment horizontal="center" vertical="bottom"/>
    </xf>
    <xf borderId="1" fillId="79" fontId="2" numFmtId="164" xfId="0" applyAlignment="1" applyBorder="1" applyFill="1" applyFont="1" applyNumberFormat="1">
      <alignment horizontal="center" vertical="bottom"/>
    </xf>
    <xf borderId="1" fillId="80" fontId="2" numFmtId="164" xfId="0" applyAlignment="1" applyBorder="1" applyFill="1" applyFont="1" applyNumberFormat="1">
      <alignment horizontal="center" vertical="bottom"/>
    </xf>
    <xf borderId="1" fillId="81" fontId="2" numFmtId="164" xfId="0" applyAlignment="1" applyBorder="1" applyFill="1" applyFont="1" applyNumberFormat="1">
      <alignment horizontal="center" vertical="bottom"/>
    </xf>
    <xf borderId="1" fillId="82" fontId="2" numFmtId="164" xfId="0" applyAlignment="1" applyBorder="1" applyFill="1" applyFont="1" applyNumberFormat="1">
      <alignment horizontal="center" vertical="bottom"/>
    </xf>
    <xf borderId="1" fillId="83" fontId="2" numFmtId="164" xfId="0" applyAlignment="1" applyBorder="1" applyFill="1" applyFont="1" applyNumberFormat="1">
      <alignment horizontal="center" vertical="bottom"/>
    </xf>
    <xf borderId="1" fillId="84" fontId="2" numFmtId="164" xfId="0" applyAlignment="1" applyBorder="1" applyFill="1" applyFont="1" applyNumberFormat="1">
      <alignment horizontal="center" vertical="bottom"/>
    </xf>
    <xf borderId="1" fillId="85" fontId="2" numFmtId="164" xfId="0" applyAlignment="1" applyBorder="1" applyFill="1" applyFont="1" applyNumberFormat="1">
      <alignment horizontal="center" vertical="bottom"/>
    </xf>
    <xf borderId="1" fillId="86" fontId="2" numFmtId="164" xfId="0" applyAlignment="1" applyBorder="1" applyFill="1" applyFont="1" applyNumberFormat="1">
      <alignment horizontal="center" vertical="bottom"/>
    </xf>
    <xf borderId="1" fillId="87" fontId="2" numFmtId="164" xfId="0" applyAlignment="1" applyBorder="1" applyFill="1" applyFont="1" applyNumberFormat="1">
      <alignment horizontal="center" vertical="bottom"/>
    </xf>
    <xf borderId="1" fillId="88" fontId="2" numFmtId="164" xfId="0" applyAlignment="1" applyBorder="1" applyFill="1" applyFont="1" applyNumberFormat="1">
      <alignment horizontal="center" vertical="bottom"/>
    </xf>
    <xf borderId="1" fillId="89" fontId="2" numFmtId="164" xfId="0" applyAlignment="1" applyBorder="1" applyFill="1" applyFont="1" applyNumberFormat="1">
      <alignment horizontal="center" vertical="bottom"/>
    </xf>
    <xf borderId="1" fillId="90" fontId="2" numFmtId="164" xfId="0" applyAlignment="1" applyBorder="1" applyFill="1" applyFont="1" applyNumberFormat="1">
      <alignment horizontal="center" vertical="bottom"/>
    </xf>
    <xf borderId="1" fillId="91" fontId="2" numFmtId="164" xfId="0" applyAlignment="1" applyBorder="1" applyFill="1" applyFont="1" applyNumberFormat="1">
      <alignment horizontal="center" vertical="bottom"/>
    </xf>
    <xf borderId="1" fillId="92" fontId="2" numFmtId="164" xfId="0" applyAlignment="1" applyBorder="1" applyFill="1" applyFont="1" applyNumberFormat="1">
      <alignment horizontal="center" vertical="bottom"/>
    </xf>
    <xf borderId="1" fillId="93" fontId="2" numFmtId="164" xfId="0" applyAlignment="1" applyBorder="1" applyFill="1" applyFont="1" applyNumberFormat="1">
      <alignment horizontal="center" vertical="bottom"/>
    </xf>
    <xf borderId="1" fillId="94" fontId="2" numFmtId="164" xfId="0" applyAlignment="1" applyBorder="1" applyFill="1" applyFont="1" applyNumberFormat="1">
      <alignment horizontal="center" vertical="bottom"/>
    </xf>
    <xf borderId="1" fillId="95" fontId="2" numFmtId="164" xfId="0" applyAlignment="1" applyBorder="1" applyFill="1" applyFont="1" applyNumberFormat="1">
      <alignment horizontal="center" vertical="bottom"/>
    </xf>
    <xf borderId="1" fillId="96" fontId="2" numFmtId="164" xfId="0" applyAlignment="1" applyBorder="1" applyFill="1" applyFont="1" applyNumberFormat="1">
      <alignment horizontal="center" vertical="bottom"/>
    </xf>
    <xf borderId="1" fillId="97" fontId="2" numFmtId="164" xfId="0" applyAlignment="1" applyBorder="1" applyFill="1" applyFont="1" applyNumberFormat="1">
      <alignment horizontal="center" vertical="bottom"/>
    </xf>
    <xf borderId="1" fillId="98" fontId="2" numFmtId="164" xfId="0" applyAlignment="1" applyBorder="1" applyFill="1" applyFont="1" applyNumberFormat="1">
      <alignment horizontal="center" vertical="bottom"/>
    </xf>
    <xf borderId="1" fillId="99" fontId="2" numFmtId="164" xfId="0" applyAlignment="1" applyBorder="1" applyFill="1" applyFont="1" applyNumberFormat="1">
      <alignment horizontal="center" vertical="bottom"/>
    </xf>
    <xf borderId="1" fillId="100" fontId="2" numFmtId="164" xfId="0" applyAlignment="1" applyBorder="1" applyFill="1" applyFont="1" applyNumberFormat="1">
      <alignment horizontal="center" vertical="bottom"/>
    </xf>
    <xf borderId="1" fillId="101" fontId="2" numFmtId="164" xfId="0" applyAlignment="1" applyBorder="1" applyFill="1" applyFont="1" applyNumberFormat="1">
      <alignment horizontal="center" vertical="bottom"/>
    </xf>
    <xf borderId="1" fillId="102" fontId="2" numFmtId="164" xfId="0" applyAlignment="1" applyBorder="1" applyFill="1" applyFont="1" applyNumberFormat="1">
      <alignment horizontal="center" vertical="bottom"/>
    </xf>
    <xf borderId="1" fillId="103" fontId="2" numFmtId="164" xfId="0" applyAlignment="1" applyBorder="1" applyFill="1" applyFont="1" applyNumberFormat="1">
      <alignment horizontal="center" vertical="bottom"/>
    </xf>
    <xf borderId="1" fillId="104" fontId="2" numFmtId="164" xfId="0" applyAlignment="1" applyBorder="1" applyFill="1" applyFont="1" applyNumberFormat="1">
      <alignment horizontal="center" vertical="bottom"/>
    </xf>
    <xf borderId="1" fillId="105" fontId="2" numFmtId="164" xfId="0" applyAlignment="1" applyBorder="1" applyFill="1" applyFont="1" applyNumberFormat="1">
      <alignment horizontal="center" vertical="bottom"/>
    </xf>
    <xf borderId="1" fillId="106" fontId="2" numFmtId="164" xfId="0" applyAlignment="1" applyBorder="1" applyFill="1" applyFont="1" applyNumberFormat="1">
      <alignment horizontal="center" vertical="bottom"/>
    </xf>
    <xf borderId="1" fillId="107" fontId="2" numFmtId="164" xfId="0" applyAlignment="1" applyBorder="1" applyFill="1" applyFont="1" applyNumberFormat="1">
      <alignment horizontal="center" vertical="bottom"/>
    </xf>
    <xf borderId="1" fillId="108" fontId="2" numFmtId="164" xfId="0" applyAlignment="1" applyBorder="1" applyFill="1" applyFont="1" applyNumberFormat="1">
      <alignment horizontal="center" vertical="bottom"/>
    </xf>
    <xf borderId="1" fillId="109" fontId="2" numFmtId="164" xfId="0" applyAlignment="1" applyBorder="1" applyFill="1" applyFont="1" applyNumberFormat="1">
      <alignment horizontal="center" vertical="bottom"/>
    </xf>
    <xf borderId="1" fillId="110" fontId="2" numFmtId="164" xfId="0" applyAlignment="1" applyBorder="1" applyFill="1" applyFont="1" applyNumberFormat="1">
      <alignment horizontal="center" vertical="bottom"/>
    </xf>
    <xf borderId="1" fillId="111" fontId="2" numFmtId="164" xfId="0" applyAlignment="1" applyBorder="1" applyFill="1" applyFont="1" applyNumberFormat="1">
      <alignment horizontal="center" vertical="bottom"/>
    </xf>
    <xf borderId="1" fillId="112" fontId="2" numFmtId="164" xfId="0" applyAlignment="1" applyBorder="1" applyFill="1" applyFont="1" applyNumberFormat="1">
      <alignment horizontal="center" vertical="bottom"/>
    </xf>
    <xf borderId="1" fillId="113" fontId="2" numFmtId="164" xfId="0" applyAlignment="1" applyBorder="1" applyFill="1" applyFont="1" applyNumberFormat="1">
      <alignment horizontal="center" vertical="bottom"/>
    </xf>
    <xf borderId="1" fillId="114" fontId="2" numFmtId="164" xfId="0" applyAlignment="1" applyBorder="1" applyFill="1" applyFont="1" applyNumberFormat="1">
      <alignment horizontal="center" vertical="bottom"/>
    </xf>
    <xf borderId="1" fillId="115" fontId="2" numFmtId="164" xfId="0" applyAlignment="1" applyBorder="1" applyFill="1" applyFont="1" applyNumberFormat="1">
      <alignment horizontal="center" vertical="bottom"/>
    </xf>
    <xf borderId="1" fillId="116" fontId="2" numFmtId="164" xfId="0" applyAlignment="1" applyBorder="1" applyFill="1" applyFont="1" applyNumberFormat="1">
      <alignment horizontal="center" vertical="bottom"/>
    </xf>
    <xf borderId="1" fillId="117" fontId="2" numFmtId="164" xfId="0" applyAlignment="1" applyBorder="1" applyFill="1" applyFont="1" applyNumberFormat="1">
      <alignment horizontal="center" vertical="bottom"/>
    </xf>
    <xf borderId="1" fillId="118" fontId="2" numFmtId="164" xfId="0" applyAlignment="1" applyBorder="1" applyFill="1" applyFont="1" applyNumberFormat="1">
      <alignment horizontal="center" vertical="bottom"/>
    </xf>
    <xf borderId="1" fillId="119" fontId="2" numFmtId="164" xfId="0" applyAlignment="1" applyBorder="1" applyFill="1" applyFont="1" applyNumberFormat="1">
      <alignment horizontal="center" vertical="bottom"/>
    </xf>
    <xf borderId="1" fillId="120" fontId="2" numFmtId="164" xfId="0" applyAlignment="1" applyBorder="1" applyFill="1" applyFont="1" applyNumberFormat="1">
      <alignment horizontal="center" vertical="bottom"/>
    </xf>
    <xf borderId="1" fillId="121" fontId="2" numFmtId="164" xfId="0" applyAlignment="1" applyBorder="1" applyFill="1" applyFont="1" applyNumberFormat="1">
      <alignment horizontal="center" vertical="bottom"/>
    </xf>
    <xf borderId="1" fillId="122" fontId="2" numFmtId="164" xfId="0" applyAlignment="1" applyBorder="1" applyFill="1" applyFont="1" applyNumberFormat="1">
      <alignment horizontal="center" vertical="bottom"/>
    </xf>
    <xf borderId="1" fillId="123" fontId="2" numFmtId="164" xfId="0" applyAlignment="1" applyBorder="1" applyFill="1" applyFont="1" applyNumberFormat="1">
      <alignment horizontal="center" vertical="bottom"/>
    </xf>
    <xf borderId="1" fillId="124" fontId="2" numFmtId="164" xfId="0" applyAlignment="1" applyBorder="1" applyFill="1" applyFont="1" applyNumberFormat="1">
      <alignment horizontal="center" vertical="bottom"/>
    </xf>
    <xf borderId="1" fillId="125" fontId="2" numFmtId="164" xfId="0" applyAlignment="1" applyBorder="1" applyFill="1" applyFont="1" applyNumberFormat="1">
      <alignment horizontal="center" vertical="bottom"/>
    </xf>
    <xf borderId="1" fillId="126" fontId="2" numFmtId="164" xfId="0" applyAlignment="1" applyBorder="1" applyFill="1" applyFont="1" applyNumberFormat="1">
      <alignment horizontal="center" vertical="bottom"/>
    </xf>
    <xf borderId="1" fillId="127" fontId="2" numFmtId="164" xfId="0" applyAlignment="1" applyBorder="1" applyFill="1" applyFont="1" applyNumberFormat="1">
      <alignment horizontal="center" vertical="bottom"/>
    </xf>
    <xf borderId="1" fillId="128" fontId="2" numFmtId="164" xfId="0" applyAlignment="1" applyBorder="1" applyFill="1" applyFont="1" applyNumberFormat="1">
      <alignment horizontal="center" vertical="bottom"/>
    </xf>
    <xf borderId="1" fillId="129" fontId="2" numFmtId="164" xfId="0" applyAlignment="1" applyBorder="1" applyFill="1" applyFont="1" applyNumberFormat="1">
      <alignment horizontal="center" vertical="bottom"/>
    </xf>
    <xf borderId="1" fillId="130" fontId="2" numFmtId="164" xfId="0" applyAlignment="1" applyBorder="1" applyFill="1" applyFont="1" applyNumberFormat="1">
      <alignment horizontal="center" vertical="bottom"/>
    </xf>
    <xf borderId="1" fillId="131" fontId="2" numFmtId="164" xfId="0" applyAlignment="1" applyBorder="1" applyFill="1" applyFont="1" applyNumberFormat="1">
      <alignment horizontal="center" vertical="bottom"/>
    </xf>
    <xf borderId="1" fillId="132" fontId="2" numFmtId="164" xfId="0" applyAlignment="1" applyBorder="1" applyFill="1" applyFont="1" applyNumberFormat="1">
      <alignment horizontal="center" vertical="bottom"/>
    </xf>
    <xf borderId="1" fillId="133" fontId="2" numFmtId="164" xfId="0" applyAlignment="1" applyBorder="1" applyFill="1" applyFont="1" applyNumberFormat="1">
      <alignment horizontal="center" vertical="bottom"/>
    </xf>
    <xf borderId="1" fillId="134" fontId="2" numFmtId="164" xfId="0" applyAlignment="1" applyBorder="1" applyFill="1" applyFont="1" applyNumberFormat="1">
      <alignment horizontal="center" vertical="bottom"/>
    </xf>
    <xf borderId="1" fillId="135" fontId="2" numFmtId="164" xfId="0" applyAlignment="1" applyBorder="1" applyFill="1" applyFont="1" applyNumberFormat="1">
      <alignment horizontal="center" vertical="bottom"/>
    </xf>
    <xf borderId="1" fillId="136" fontId="2" numFmtId="164" xfId="0" applyAlignment="1" applyBorder="1" applyFill="1" applyFont="1" applyNumberFormat="1">
      <alignment horizontal="center" vertical="bottom"/>
    </xf>
    <xf borderId="1" fillId="137" fontId="2" numFmtId="164" xfId="0" applyAlignment="1" applyBorder="1" applyFill="1" applyFont="1" applyNumberFormat="1">
      <alignment horizontal="center" vertical="bottom"/>
    </xf>
    <xf borderId="1" fillId="138" fontId="2" numFmtId="164" xfId="0" applyAlignment="1" applyBorder="1" applyFill="1" applyFont="1" applyNumberFormat="1">
      <alignment horizontal="center" vertical="bottom"/>
    </xf>
    <xf borderId="1" fillId="139" fontId="2" numFmtId="164" xfId="0" applyAlignment="1" applyBorder="1" applyFill="1" applyFont="1" applyNumberFormat="1">
      <alignment horizontal="center" vertical="bottom"/>
    </xf>
    <xf borderId="1" fillId="140" fontId="2" numFmtId="164" xfId="0" applyAlignment="1" applyBorder="1" applyFill="1" applyFont="1" applyNumberFormat="1">
      <alignment horizontal="center" vertical="bottom"/>
    </xf>
    <xf borderId="1" fillId="141" fontId="2" numFmtId="164" xfId="0" applyAlignment="1" applyBorder="1" applyFill="1" applyFont="1" applyNumberFormat="1">
      <alignment horizontal="center" vertical="bottom"/>
    </xf>
    <xf borderId="1" fillId="142" fontId="2" numFmtId="164" xfId="0" applyAlignment="1" applyBorder="1" applyFill="1" applyFont="1" applyNumberFormat="1">
      <alignment horizontal="center" vertical="bottom"/>
    </xf>
    <xf borderId="1" fillId="143" fontId="2" numFmtId="164" xfId="0" applyAlignment="1" applyBorder="1" applyFill="1" applyFont="1" applyNumberFormat="1">
      <alignment horizontal="center" vertical="bottom"/>
    </xf>
    <xf borderId="1" fillId="144" fontId="2" numFmtId="164" xfId="0" applyAlignment="1" applyBorder="1" applyFill="1" applyFont="1" applyNumberFormat="1">
      <alignment horizontal="center" vertical="bottom"/>
    </xf>
    <xf borderId="1" fillId="145" fontId="2" numFmtId="164" xfId="0" applyAlignment="1" applyBorder="1" applyFill="1" applyFont="1" applyNumberFormat="1">
      <alignment horizontal="center" vertical="bottom"/>
    </xf>
    <xf borderId="1" fillId="146" fontId="2" numFmtId="164" xfId="0" applyAlignment="1" applyBorder="1" applyFill="1" applyFont="1" applyNumberFormat="1">
      <alignment horizontal="center" vertical="bottom"/>
    </xf>
    <xf borderId="1" fillId="147" fontId="2" numFmtId="164" xfId="0" applyAlignment="1" applyBorder="1" applyFill="1" applyFont="1" applyNumberFormat="1">
      <alignment horizontal="center" vertical="bottom"/>
    </xf>
    <xf borderId="1" fillId="148" fontId="2" numFmtId="164" xfId="0" applyAlignment="1" applyBorder="1" applyFill="1" applyFont="1" applyNumberFormat="1">
      <alignment horizontal="center" vertical="bottom"/>
    </xf>
    <xf borderId="1" fillId="149" fontId="2" numFmtId="164" xfId="0" applyAlignment="1" applyBorder="1" applyFill="1" applyFont="1" applyNumberFormat="1">
      <alignment horizontal="center" vertical="bottom"/>
    </xf>
    <xf borderId="1" fillId="150" fontId="2" numFmtId="164" xfId="0" applyAlignment="1" applyBorder="1" applyFill="1" applyFont="1" applyNumberFormat="1">
      <alignment horizontal="center" vertical="bottom"/>
    </xf>
    <xf borderId="1" fillId="151" fontId="2" numFmtId="164" xfId="0" applyAlignment="1" applyBorder="1" applyFill="1" applyFont="1" applyNumberFormat="1">
      <alignment horizontal="center" vertical="bottom"/>
    </xf>
    <xf borderId="1" fillId="152" fontId="2" numFmtId="164" xfId="0" applyAlignment="1" applyBorder="1" applyFill="1" applyFont="1" applyNumberFormat="1">
      <alignment horizontal="center" vertical="bottom"/>
    </xf>
    <xf borderId="1" fillId="153" fontId="2" numFmtId="164" xfId="0" applyAlignment="1" applyBorder="1" applyFill="1" applyFont="1" applyNumberFormat="1">
      <alignment horizontal="center" vertical="bottom"/>
    </xf>
    <xf borderId="1" fillId="154" fontId="2" numFmtId="164" xfId="0" applyAlignment="1" applyBorder="1" applyFill="1" applyFont="1" applyNumberFormat="1">
      <alignment horizontal="center" vertical="bottom"/>
    </xf>
    <xf borderId="1" fillId="155" fontId="2" numFmtId="164" xfId="0" applyAlignment="1" applyBorder="1" applyFill="1" applyFont="1" applyNumberFormat="1">
      <alignment horizontal="center" vertical="bottom"/>
    </xf>
    <xf borderId="1" fillId="156" fontId="2" numFmtId="164" xfId="0" applyAlignment="1" applyBorder="1" applyFill="1" applyFont="1" applyNumberFormat="1">
      <alignment horizontal="center" vertical="bottom"/>
    </xf>
    <xf borderId="1" fillId="157" fontId="2" numFmtId="164" xfId="0" applyAlignment="1" applyBorder="1" applyFill="1" applyFont="1" applyNumberFormat="1">
      <alignment horizontal="center" vertical="bottom"/>
    </xf>
    <xf borderId="1" fillId="158" fontId="2" numFmtId="164" xfId="0" applyAlignment="1" applyBorder="1" applyFill="1" applyFont="1" applyNumberFormat="1">
      <alignment horizontal="center" vertical="bottom"/>
    </xf>
    <xf borderId="1" fillId="159" fontId="2" numFmtId="164" xfId="0" applyAlignment="1" applyBorder="1" applyFill="1" applyFont="1" applyNumberFormat="1">
      <alignment horizontal="center" vertical="bottom"/>
    </xf>
    <xf borderId="1" fillId="160" fontId="2" numFmtId="164" xfId="0" applyAlignment="1" applyBorder="1" applyFill="1" applyFont="1" applyNumberFormat="1">
      <alignment horizontal="center" vertical="bottom"/>
    </xf>
    <xf borderId="1" fillId="161" fontId="2" numFmtId="164" xfId="0" applyAlignment="1" applyBorder="1" applyFill="1" applyFont="1" applyNumberFormat="1">
      <alignment horizontal="center" vertical="bottom"/>
    </xf>
    <xf borderId="1" fillId="162" fontId="2" numFmtId="164" xfId="0" applyAlignment="1" applyBorder="1" applyFill="1" applyFont="1" applyNumberFormat="1">
      <alignment horizontal="center" vertical="bottom"/>
    </xf>
    <xf borderId="1" fillId="163" fontId="2" numFmtId="164" xfId="0" applyAlignment="1" applyBorder="1" applyFill="1" applyFont="1" applyNumberFormat="1">
      <alignment horizontal="center" vertical="bottom"/>
    </xf>
    <xf borderId="1" fillId="164" fontId="2" numFmtId="164" xfId="0" applyAlignment="1" applyBorder="1" applyFill="1" applyFont="1" applyNumberFormat="1">
      <alignment horizontal="center" vertical="bottom"/>
    </xf>
    <xf borderId="1" fillId="165" fontId="2" numFmtId="164" xfId="0" applyAlignment="1" applyBorder="1" applyFill="1" applyFont="1" applyNumberFormat="1">
      <alignment horizontal="center" vertical="bottom"/>
    </xf>
    <xf borderId="1" fillId="166" fontId="2" numFmtId="164" xfId="0" applyAlignment="1" applyBorder="1" applyFill="1" applyFont="1" applyNumberFormat="1">
      <alignment horizontal="center" vertical="bottom"/>
    </xf>
    <xf borderId="1" fillId="167" fontId="2" numFmtId="164" xfId="0" applyAlignment="1" applyBorder="1" applyFill="1" applyFont="1" applyNumberFormat="1">
      <alignment horizontal="center" vertical="bottom"/>
    </xf>
    <xf borderId="1" fillId="168" fontId="2" numFmtId="164" xfId="0" applyAlignment="1" applyBorder="1" applyFill="1" applyFont="1" applyNumberFormat="1">
      <alignment horizontal="center" vertical="bottom"/>
    </xf>
    <xf borderId="1" fillId="169" fontId="2" numFmtId="164" xfId="0" applyAlignment="1" applyBorder="1" applyFill="1" applyFont="1" applyNumberFormat="1">
      <alignment horizontal="center" vertical="bottom"/>
    </xf>
    <xf borderId="1" fillId="170" fontId="2" numFmtId="164" xfId="0" applyAlignment="1" applyBorder="1" applyFill="1" applyFont="1" applyNumberFormat="1">
      <alignment horizontal="center" vertical="bottom"/>
    </xf>
    <xf borderId="1" fillId="171" fontId="2" numFmtId="164" xfId="0" applyAlignment="1" applyBorder="1" applyFill="1" applyFont="1" applyNumberFormat="1">
      <alignment horizontal="center" vertical="bottom"/>
    </xf>
    <xf borderId="1" fillId="172" fontId="2" numFmtId="164" xfId="0" applyAlignment="1" applyBorder="1" applyFill="1" applyFont="1" applyNumberFormat="1">
      <alignment horizontal="center" vertical="bottom"/>
    </xf>
    <xf borderId="1" fillId="173" fontId="2" numFmtId="164" xfId="0" applyAlignment="1" applyBorder="1" applyFill="1" applyFont="1" applyNumberFormat="1">
      <alignment horizontal="center" vertical="bottom"/>
    </xf>
    <xf borderId="1" fillId="174" fontId="2" numFmtId="164" xfId="0" applyAlignment="1" applyBorder="1" applyFill="1" applyFont="1" applyNumberFormat="1">
      <alignment horizontal="center" vertical="bottom"/>
    </xf>
    <xf borderId="1" fillId="175" fontId="2" numFmtId="164" xfId="0" applyAlignment="1" applyBorder="1" applyFill="1" applyFont="1" applyNumberFormat="1">
      <alignment horizontal="center" vertical="bottom"/>
    </xf>
    <xf borderId="1" fillId="176" fontId="2" numFmtId="164" xfId="0" applyAlignment="1" applyBorder="1" applyFill="1" applyFont="1" applyNumberFormat="1">
      <alignment horizontal="center" vertical="bottom"/>
    </xf>
    <xf borderId="1" fillId="177" fontId="2" numFmtId="164" xfId="0" applyAlignment="1" applyBorder="1" applyFill="1" applyFont="1" applyNumberFormat="1">
      <alignment horizontal="center" vertical="bottom"/>
    </xf>
    <xf borderId="1" fillId="178" fontId="2" numFmtId="164" xfId="0" applyAlignment="1" applyBorder="1" applyFill="1" applyFont="1" applyNumberFormat="1">
      <alignment horizontal="center" vertical="bottom"/>
    </xf>
    <xf borderId="1" fillId="179" fontId="2" numFmtId="164" xfId="0" applyAlignment="1" applyBorder="1" applyFill="1" applyFont="1" applyNumberFormat="1">
      <alignment horizontal="center" vertical="bottom"/>
    </xf>
    <xf borderId="1" fillId="180" fontId="2" numFmtId="164" xfId="0" applyAlignment="1" applyBorder="1" applyFill="1" applyFont="1" applyNumberFormat="1">
      <alignment horizontal="center" vertical="bottom"/>
    </xf>
    <xf borderId="1" fillId="181" fontId="2" numFmtId="164" xfId="0" applyAlignment="1" applyBorder="1" applyFill="1" applyFont="1" applyNumberFormat="1">
      <alignment horizontal="center" vertical="bottom"/>
    </xf>
    <xf borderId="1" fillId="182" fontId="2" numFmtId="164" xfId="0" applyAlignment="1" applyBorder="1" applyFill="1" applyFont="1" applyNumberFormat="1">
      <alignment horizontal="center" vertical="bottom"/>
    </xf>
    <xf borderId="1" fillId="183" fontId="2" numFmtId="164" xfId="0" applyAlignment="1" applyBorder="1" applyFill="1" applyFont="1" applyNumberFormat="1">
      <alignment horizontal="center" vertical="bottom"/>
    </xf>
    <xf borderId="1" fillId="184" fontId="2" numFmtId="164" xfId="0" applyAlignment="1" applyBorder="1" applyFill="1" applyFont="1" applyNumberFormat="1">
      <alignment horizontal="center" vertical="bottom"/>
    </xf>
    <xf borderId="1" fillId="185" fontId="2" numFmtId="164" xfId="0" applyAlignment="1" applyBorder="1" applyFill="1" applyFont="1" applyNumberFormat="1">
      <alignment horizontal="center" vertical="bottom"/>
    </xf>
    <xf borderId="1" fillId="186" fontId="2" numFmtId="164" xfId="0" applyAlignment="1" applyBorder="1" applyFill="1" applyFont="1" applyNumberFormat="1">
      <alignment horizontal="center" vertical="bottom"/>
    </xf>
    <xf borderId="1" fillId="187" fontId="2" numFmtId="164" xfId="0" applyAlignment="1" applyBorder="1" applyFill="1" applyFont="1" applyNumberFormat="1">
      <alignment horizontal="center" vertical="bottom"/>
    </xf>
    <xf borderId="1" fillId="188" fontId="2" numFmtId="164" xfId="0" applyAlignment="1" applyBorder="1" applyFill="1" applyFont="1" applyNumberFormat="1">
      <alignment horizontal="center" vertical="bottom"/>
    </xf>
    <xf borderId="1" fillId="189" fontId="2" numFmtId="164" xfId="0" applyAlignment="1" applyBorder="1" applyFill="1" applyFont="1" applyNumberFormat="1">
      <alignment horizontal="center" vertical="bottom"/>
    </xf>
    <xf borderId="1" fillId="190" fontId="2" numFmtId="164" xfId="0" applyAlignment="1" applyBorder="1" applyFill="1" applyFont="1" applyNumberFormat="1">
      <alignment horizontal="center" vertical="bottom"/>
    </xf>
    <xf borderId="1" fillId="191" fontId="2" numFmtId="164" xfId="0" applyAlignment="1" applyBorder="1" applyFill="1" applyFont="1" applyNumberFormat="1">
      <alignment horizontal="center" vertical="bottom"/>
    </xf>
    <xf borderId="1" fillId="192" fontId="2" numFmtId="164" xfId="0" applyAlignment="1" applyBorder="1" applyFill="1" applyFont="1" applyNumberFormat="1">
      <alignment horizontal="center" vertical="bottom"/>
    </xf>
    <xf borderId="1" fillId="193" fontId="2" numFmtId="164" xfId="0" applyAlignment="1" applyBorder="1" applyFill="1" applyFont="1" applyNumberFormat="1">
      <alignment horizontal="center" vertical="bottom"/>
    </xf>
    <xf borderId="1" fillId="194" fontId="2" numFmtId="164" xfId="0" applyAlignment="1" applyBorder="1" applyFill="1" applyFont="1" applyNumberFormat="1">
      <alignment horizontal="center" vertical="bottom"/>
    </xf>
    <xf borderId="1" fillId="195" fontId="2" numFmtId="164" xfId="0" applyAlignment="1" applyBorder="1" applyFill="1" applyFont="1" applyNumberFormat="1">
      <alignment horizontal="center" vertical="bottom"/>
    </xf>
    <xf borderId="1" fillId="196" fontId="2" numFmtId="164" xfId="0" applyAlignment="1" applyBorder="1" applyFill="1" applyFont="1" applyNumberFormat="1">
      <alignment horizontal="center" vertical="bottom"/>
    </xf>
    <xf borderId="1" fillId="197" fontId="2" numFmtId="164" xfId="0" applyAlignment="1" applyBorder="1" applyFill="1" applyFont="1" applyNumberFormat="1">
      <alignment horizontal="center" vertical="bottom"/>
    </xf>
    <xf borderId="1" fillId="198" fontId="2" numFmtId="164" xfId="0" applyAlignment="1" applyBorder="1" applyFill="1" applyFont="1" applyNumberFormat="1">
      <alignment horizontal="center" vertical="bottom"/>
    </xf>
    <xf borderId="1" fillId="199" fontId="2" numFmtId="164" xfId="0" applyAlignment="1" applyBorder="1" applyFill="1" applyFont="1" applyNumberFormat="1">
      <alignment horizontal="center" vertical="bottom"/>
    </xf>
    <xf borderId="1" fillId="200" fontId="2" numFmtId="164" xfId="0" applyAlignment="1" applyBorder="1" applyFill="1" applyFont="1" applyNumberFormat="1">
      <alignment horizontal="center" vertical="bottom"/>
    </xf>
    <xf borderId="1" fillId="201" fontId="2" numFmtId="164" xfId="0" applyAlignment="1" applyBorder="1" applyFill="1" applyFont="1" applyNumberFormat="1">
      <alignment horizontal="center" vertical="bottom"/>
    </xf>
    <xf borderId="1" fillId="202" fontId="2" numFmtId="164" xfId="0" applyAlignment="1" applyBorder="1" applyFill="1" applyFont="1" applyNumberFormat="1">
      <alignment horizontal="center" vertical="bottom"/>
    </xf>
    <xf borderId="1" fillId="203" fontId="2" numFmtId="164" xfId="0" applyAlignment="1" applyBorder="1" applyFill="1" applyFont="1" applyNumberFormat="1">
      <alignment horizontal="center" vertical="bottom"/>
    </xf>
    <xf borderId="1" fillId="204" fontId="2" numFmtId="164" xfId="0" applyAlignment="1" applyBorder="1" applyFill="1" applyFont="1" applyNumberFormat="1">
      <alignment horizontal="center" vertical="bottom"/>
    </xf>
    <xf borderId="1" fillId="205" fontId="2" numFmtId="164" xfId="0" applyAlignment="1" applyBorder="1" applyFill="1" applyFont="1" applyNumberFormat="1">
      <alignment horizontal="center" vertical="bottom"/>
    </xf>
    <xf borderId="1" fillId="206" fontId="2" numFmtId="164" xfId="0" applyAlignment="1" applyBorder="1" applyFill="1" applyFont="1" applyNumberFormat="1">
      <alignment horizontal="center" vertical="bottom"/>
    </xf>
    <xf borderId="1" fillId="207" fontId="2" numFmtId="164" xfId="0" applyAlignment="1" applyBorder="1" applyFill="1" applyFont="1" applyNumberFormat="1">
      <alignment horizontal="center" vertical="bottom"/>
    </xf>
    <xf borderId="1" fillId="208" fontId="2" numFmtId="164" xfId="0" applyAlignment="1" applyBorder="1" applyFill="1" applyFont="1" applyNumberFormat="1">
      <alignment horizontal="center" vertical="bottom"/>
    </xf>
    <xf borderId="1" fillId="209" fontId="2" numFmtId="164" xfId="0" applyAlignment="1" applyBorder="1" applyFill="1" applyFont="1" applyNumberFormat="1">
      <alignment horizontal="center" vertical="bottom"/>
    </xf>
    <xf borderId="1" fillId="210" fontId="2" numFmtId="164" xfId="0" applyAlignment="1" applyBorder="1" applyFill="1" applyFont="1" applyNumberFormat="1">
      <alignment horizontal="center" vertical="bottom"/>
    </xf>
    <xf borderId="1" fillId="211" fontId="2" numFmtId="164" xfId="0" applyAlignment="1" applyBorder="1" applyFill="1" applyFont="1" applyNumberFormat="1">
      <alignment horizontal="center" vertical="bottom"/>
    </xf>
    <xf borderId="1" fillId="212" fontId="2" numFmtId="164" xfId="0" applyAlignment="1" applyBorder="1" applyFill="1" applyFont="1" applyNumberFormat="1">
      <alignment horizontal="center" vertical="bottom"/>
    </xf>
    <xf borderId="1" fillId="213" fontId="2" numFmtId="164" xfId="0" applyAlignment="1" applyBorder="1" applyFill="1" applyFont="1" applyNumberFormat="1">
      <alignment horizontal="center" vertical="bottom"/>
    </xf>
    <xf borderId="1" fillId="214" fontId="2" numFmtId="164" xfId="0" applyAlignment="1" applyBorder="1" applyFill="1" applyFont="1" applyNumberFormat="1">
      <alignment horizontal="center" vertical="bottom"/>
    </xf>
    <xf borderId="1" fillId="215" fontId="2" numFmtId="164" xfId="0" applyAlignment="1" applyBorder="1" applyFill="1" applyFont="1" applyNumberFormat="1">
      <alignment horizontal="center" vertical="bottom"/>
    </xf>
    <xf borderId="1" fillId="216" fontId="2" numFmtId="164" xfId="0" applyAlignment="1" applyBorder="1" applyFill="1" applyFont="1" applyNumberFormat="1">
      <alignment horizontal="center" vertical="bottom"/>
    </xf>
    <xf borderId="1" fillId="217" fontId="2" numFmtId="164" xfId="0" applyAlignment="1" applyBorder="1" applyFill="1" applyFont="1" applyNumberFormat="1">
      <alignment horizontal="center" vertical="bottom"/>
    </xf>
    <xf borderId="1" fillId="218" fontId="2" numFmtId="164" xfId="0" applyAlignment="1" applyBorder="1" applyFill="1" applyFont="1" applyNumberFormat="1">
      <alignment horizontal="center" vertical="bottom"/>
    </xf>
    <xf borderId="1" fillId="219" fontId="2" numFmtId="164" xfId="0" applyAlignment="1" applyBorder="1" applyFill="1" applyFont="1" applyNumberFormat="1">
      <alignment horizontal="center" vertical="bottom"/>
    </xf>
    <xf borderId="1" fillId="220" fontId="2" numFmtId="164" xfId="0" applyAlignment="1" applyBorder="1" applyFill="1" applyFont="1" applyNumberFormat="1">
      <alignment horizontal="center" vertical="bottom"/>
    </xf>
    <xf borderId="1" fillId="221" fontId="2" numFmtId="164" xfId="0" applyAlignment="1" applyBorder="1" applyFill="1" applyFont="1" applyNumberFormat="1">
      <alignment horizontal="center" vertical="bottom"/>
    </xf>
    <xf borderId="1" fillId="222" fontId="2" numFmtId="164" xfId="0" applyAlignment="1" applyBorder="1" applyFill="1" applyFont="1" applyNumberForma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tabColor rgb="FFFEF2CB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29.14"/>
    <col customWidth="1" min="2" max="2" width="16.0"/>
    <col customWidth="1" min="3" max="3" width="15.29"/>
    <col customWidth="1" min="4" max="4" width="14.86"/>
    <col customWidth="1" min="5" max="5" width="10.86"/>
    <col customWidth="1" min="6" max="6" width="16.0"/>
    <col customWidth="1" min="7" max="7" width="93.71"/>
  </cols>
  <sheetData>
    <row r="1" ht="14.25" customHeight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4" t="s">
        <v>6</v>
      </c>
    </row>
    <row r="2" ht="14.25" customHeight="1">
      <c r="A2" s="5" t="s">
        <v>7</v>
      </c>
      <c r="B2" s="6">
        <v>10.85</v>
      </c>
      <c r="C2" s="6">
        <v>3.79</v>
      </c>
      <c r="D2" s="6">
        <v>133.05</v>
      </c>
      <c r="E2" s="7">
        <v>2.32E-13</v>
      </c>
      <c r="F2" s="7">
        <v>4.4E-9</v>
      </c>
      <c r="G2" s="8" t="s">
        <v>8</v>
      </c>
    </row>
    <row r="3" ht="14.25" customHeight="1">
      <c r="A3" s="5" t="s">
        <v>9</v>
      </c>
      <c r="B3" s="6">
        <v>11.06</v>
      </c>
      <c r="C3" s="6">
        <v>4.01</v>
      </c>
      <c r="D3" s="6">
        <v>132.73</v>
      </c>
      <c r="E3" s="7">
        <v>1.38E-12</v>
      </c>
      <c r="F3" s="7">
        <v>4.4E-9</v>
      </c>
      <c r="G3" s="8" t="s">
        <v>10</v>
      </c>
    </row>
    <row r="4" ht="14.25" customHeight="1">
      <c r="A4" s="5" t="s">
        <v>11</v>
      </c>
      <c r="B4" s="6">
        <v>10.42</v>
      </c>
      <c r="C4" s="6">
        <v>3.49</v>
      </c>
      <c r="D4" s="6">
        <v>121.71</v>
      </c>
      <c r="E4" s="7">
        <v>8.47E-13</v>
      </c>
      <c r="F4" s="7">
        <v>4.4E-9</v>
      </c>
      <c r="G4" s="8" t="s">
        <v>12</v>
      </c>
    </row>
    <row r="5" ht="14.25" customHeight="1">
      <c r="A5" s="5" t="s">
        <v>13</v>
      </c>
      <c r="B5" s="6">
        <v>11.12</v>
      </c>
      <c r="C5" s="6">
        <v>4.21</v>
      </c>
      <c r="D5" s="6">
        <v>120.33</v>
      </c>
      <c r="E5" s="7">
        <v>2.66E-11</v>
      </c>
      <c r="F5" s="7">
        <v>1.58E-8</v>
      </c>
      <c r="G5" s="8" t="s">
        <v>14</v>
      </c>
    </row>
    <row r="6" ht="14.25" customHeight="1">
      <c r="A6" s="5" t="s">
        <v>15</v>
      </c>
      <c r="B6" s="6">
        <v>11.23</v>
      </c>
      <c r="C6" s="6">
        <v>4.44</v>
      </c>
      <c r="D6" s="6">
        <v>110.48</v>
      </c>
      <c r="E6" s="7">
        <v>2.05E-12</v>
      </c>
      <c r="F6" s="7">
        <v>4.63E-9</v>
      </c>
      <c r="G6" s="8" t="s">
        <v>16</v>
      </c>
    </row>
    <row r="7" ht="14.25" customHeight="1">
      <c r="A7" s="5" t="s">
        <v>17</v>
      </c>
      <c r="B7" s="6">
        <v>10.09</v>
      </c>
      <c r="C7" s="6">
        <v>3.37</v>
      </c>
      <c r="D7" s="6">
        <v>105.17</v>
      </c>
      <c r="E7" s="7">
        <v>8.39E-5</v>
      </c>
      <c r="F7" s="6">
        <v>7.0E-4</v>
      </c>
      <c r="G7" s="8" t="s">
        <v>18</v>
      </c>
    </row>
    <row r="8" ht="14.25" customHeight="1">
      <c r="A8" s="5" t="s">
        <v>19</v>
      </c>
      <c r="B8" s="6">
        <v>9.84</v>
      </c>
      <c r="C8" s="6">
        <v>3.15</v>
      </c>
      <c r="D8" s="6">
        <v>103.21</v>
      </c>
      <c r="E8" s="7">
        <v>4.85E-11</v>
      </c>
      <c r="F8" s="7">
        <v>2.25E-8</v>
      </c>
      <c r="G8" s="8" t="s">
        <v>20</v>
      </c>
    </row>
    <row r="9" ht="14.25" customHeight="1">
      <c r="A9" s="5" t="s">
        <v>21</v>
      </c>
      <c r="B9" s="6">
        <v>11.47</v>
      </c>
      <c r="C9" s="6">
        <v>4.79</v>
      </c>
      <c r="D9" s="6">
        <v>102.18</v>
      </c>
      <c r="E9" s="7">
        <v>4.87E-5</v>
      </c>
      <c r="F9" s="6">
        <v>4.0E-4</v>
      </c>
      <c r="G9" s="8" t="s">
        <v>22</v>
      </c>
    </row>
    <row r="10" ht="14.25" customHeight="1">
      <c r="A10" s="5" t="s">
        <v>23</v>
      </c>
      <c r="B10" s="6">
        <v>10.67</v>
      </c>
      <c r="C10" s="6">
        <v>4.06</v>
      </c>
      <c r="D10" s="6">
        <v>97.89</v>
      </c>
      <c r="E10" s="7">
        <v>1.63E-11</v>
      </c>
      <c r="F10" s="7">
        <v>1.17E-8</v>
      </c>
      <c r="G10" s="8" t="s">
        <v>24</v>
      </c>
    </row>
    <row r="11" ht="14.25" customHeight="1">
      <c r="A11" s="5" t="s">
        <v>25</v>
      </c>
      <c r="B11" s="6">
        <v>10.46</v>
      </c>
      <c r="C11" s="6">
        <v>3.89</v>
      </c>
      <c r="D11" s="6">
        <v>95.3</v>
      </c>
      <c r="E11" s="7">
        <v>5.65E-13</v>
      </c>
      <c r="F11" s="7">
        <v>4.4E-9</v>
      </c>
      <c r="G11" s="8" t="s">
        <v>26</v>
      </c>
    </row>
    <row r="12" ht="14.25" customHeight="1">
      <c r="A12" s="5" t="s">
        <v>27</v>
      </c>
      <c r="B12" s="6">
        <v>11.46</v>
      </c>
      <c r="C12" s="6">
        <v>4.94</v>
      </c>
      <c r="D12" s="6">
        <v>91.79</v>
      </c>
      <c r="E12" s="7">
        <v>1.06E-11</v>
      </c>
      <c r="F12" s="7">
        <v>8.98E-9</v>
      </c>
      <c r="G12" s="8" t="s">
        <v>28</v>
      </c>
    </row>
    <row r="13" ht="14.25" customHeight="1">
      <c r="A13" s="5" t="s">
        <v>29</v>
      </c>
      <c r="B13" s="6">
        <v>9.83</v>
      </c>
      <c r="C13" s="6">
        <v>3.31</v>
      </c>
      <c r="D13" s="6">
        <v>91.62</v>
      </c>
      <c r="E13" s="7">
        <v>7.02E-13</v>
      </c>
      <c r="F13" s="7">
        <v>4.4E-9</v>
      </c>
      <c r="G13" s="8" t="s">
        <v>30</v>
      </c>
    </row>
    <row r="14" ht="14.25" customHeight="1">
      <c r="A14" s="5" t="s">
        <v>31</v>
      </c>
      <c r="B14" s="6">
        <v>10.98</v>
      </c>
      <c r="C14" s="6">
        <v>4.49</v>
      </c>
      <c r="D14" s="6">
        <v>90.37</v>
      </c>
      <c r="E14" s="7">
        <v>1.12E-10</v>
      </c>
      <c r="F14" s="7">
        <v>3.97E-8</v>
      </c>
      <c r="G14" s="8" t="s">
        <v>32</v>
      </c>
    </row>
    <row r="15" ht="14.25" customHeight="1">
      <c r="A15" s="5" t="s">
        <v>33</v>
      </c>
      <c r="B15" s="6">
        <v>10.34</v>
      </c>
      <c r="C15" s="6">
        <v>3.88</v>
      </c>
      <c r="D15" s="6">
        <v>87.89</v>
      </c>
      <c r="E15" s="7">
        <v>9.18E-11</v>
      </c>
      <c r="F15" s="7">
        <v>3.45E-8</v>
      </c>
      <c r="G15" s="8" t="s">
        <v>34</v>
      </c>
    </row>
    <row r="16" ht="14.25" customHeight="1">
      <c r="A16" s="5" t="s">
        <v>35</v>
      </c>
      <c r="B16" s="6">
        <v>9.57</v>
      </c>
      <c r="C16" s="6">
        <v>3.13</v>
      </c>
      <c r="D16" s="6">
        <v>87.29</v>
      </c>
      <c r="E16" s="7">
        <v>5.95E-12</v>
      </c>
      <c r="F16" s="7">
        <v>7.45E-9</v>
      </c>
      <c r="G16" s="8" t="s">
        <v>36</v>
      </c>
    </row>
    <row r="17" ht="14.25" customHeight="1">
      <c r="A17" s="5" t="s">
        <v>37</v>
      </c>
      <c r="B17" s="6">
        <v>10.65</v>
      </c>
      <c r="C17" s="6">
        <v>4.24</v>
      </c>
      <c r="D17" s="6">
        <v>85.5</v>
      </c>
      <c r="E17" s="6">
        <v>2.0E-4</v>
      </c>
      <c r="F17" s="6">
        <v>0.0014</v>
      </c>
      <c r="G17" s="8" t="s">
        <v>38</v>
      </c>
    </row>
    <row r="18" ht="14.25" customHeight="1">
      <c r="A18" s="5" t="s">
        <v>39</v>
      </c>
      <c r="B18" s="6">
        <v>10.45</v>
      </c>
      <c r="C18" s="6">
        <v>4.1</v>
      </c>
      <c r="D18" s="6">
        <v>81.57</v>
      </c>
      <c r="E18" s="7">
        <v>2.31E-12</v>
      </c>
      <c r="F18" s="7">
        <v>4.7E-9</v>
      </c>
      <c r="G18" s="8" t="s">
        <v>40</v>
      </c>
    </row>
    <row r="19" ht="14.25" customHeight="1">
      <c r="A19" s="5" t="s">
        <v>41</v>
      </c>
      <c r="B19" s="6">
        <v>10.6</v>
      </c>
      <c r="C19" s="6">
        <v>4.26</v>
      </c>
      <c r="D19" s="6">
        <v>81.25</v>
      </c>
      <c r="E19" s="7">
        <v>1.07E-11</v>
      </c>
      <c r="F19" s="7">
        <v>8.98E-9</v>
      </c>
      <c r="G19" s="8" t="s">
        <v>42</v>
      </c>
    </row>
    <row r="20" ht="14.25" customHeight="1">
      <c r="A20" s="5" t="s">
        <v>15</v>
      </c>
      <c r="B20" s="6">
        <v>9.97</v>
      </c>
      <c r="C20" s="6">
        <v>3.64</v>
      </c>
      <c r="D20" s="6">
        <v>80.56</v>
      </c>
      <c r="E20" s="7">
        <v>5.37E-11</v>
      </c>
      <c r="F20" s="7">
        <v>2.47E-8</v>
      </c>
      <c r="G20" s="8" t="s">
        <v>16</v>
      </c>
    </row>
    <row r="21" ht="14.25" customHeight="1">
      <c r="A21" s="5" t="s">
        <v>43</v>
      </c>
      <c r="B21" s="6">
        <v>10.63</v>
      </c>
      <c r="C21" s="6">
        <v>4.32</v>
      </c>
      <c r="D21" s="6">
        <v>79.19</v>
      </c>
      <c r="E21" s="7">
        <v>1.62E-10</v>
      </c>
      <c r="F21" s="7">
        <v>5.02E-8</v>
      </c>
      <c r="G21" s="8" t="s">
        <v>44</v>
      </c>
    </row>
    <row r="22" ht="14.25" customHeight="1">
      <c r="A22" s="5" t="s">
        <v>45</v>
      </c>
      <c r="B22" s="6">
        <v>9.36</v>
      </c>
      <c r="C22" s="6">
        <v>3.09</v>
      </c>
      <c r="D22" s="6">
        <v>77.16</v>
      </c>
      <c r="E22" s="7">
        <v>3.71E-11</v>
      </c>
      <c r="F22" s="7">
        <v>1.97E-8</v>
      </c>
      <c r="G22" s="8" t="s">
        <v>46</v>
      </c>
    </row>
    <row r="23" ht="14.25" customHeight="1">
      <c r="A23" s="5" t="s">
        <v>47</v>
      </c>
      <c r="B23" s="6">
        <v>10.79</v>
      </c>
      <c r="C23" s="6">
        <v>4.53</v>
      </c>
      <c r="D23" s="6">
        <v>77.03</v>
      </c>
      <c r="E23" s="7">
        <v>9.78E-13</v>
      </c>
      <c r="F23" s="7">
        <v>4.4E-9</v>
      </c>
      <c r="G23" s="8" t="s">
        <v>48</v>
      </c>
    </row>
    <row r="24" ht="14.25" customHeight="1">
      <c r="A24" s="5" t="s">
        <v>49</v>
      </c>
      <c r="B24" s="6">
        <v>10.27</v>
      </c>
      <c r="C24" s="6">
        <v>4.03</v>
      </c>
      <c r="D24" s="6">
        <v>75.57</v>
      </c>
      <c r="E24" s="7">
        <v>5.76E-11</v>
      </c>
      <c r="F24" s="7">
        <v>2.56E-8</v>
      </c>
      <c r="G24" s="8" t="s">
        <v>50</v>
      </c>
    </row>
    <row r="25" ht="14.25" customHeight="1">
      <c r="A25" s="5" t="s">
        <v>51</v>
      </c>
      <c r="B25" s="6">
        <v>9.12</v>
      </c>
      <c r="C25" s="6">
        <v>2.93</v>
      </c>
      <c r="D25" s="6">
        <v>73.17</v>
      </c>
      <c r="E25" s="7">
        <v>4.72E-11</v>
      </c>
      <c r="F25" s="7">
        <v>2.25E-8</v>
      </c>
      <c r="G25" s="8" t="s">
        <v>52</v>
      </c>
    </row>
    <row r="26" ht="14.25" customHeight="1">
      <c r="A26" s="5" t="s">
        <v>53</v>
      </c>
      <c r="B26" s="6">
        <v>11.25</v>
      </c>
      <c r="C26" s="6">
        <v>5.07</v>
      </c>
      <c r="D26" s="6">
        <v>72.43</v>
      </c>
      <c r="E26" s="7">
        <v>1.63E-12</v>
      </c>
      <c r="F26" s="7">
        <v>4.4E-9</v>
      </c>
      <c r="G26" s="8" t="s">
        <v>54</v>
      </c>
    </row>
    <row r="27" ht="14.25" customHeight="1">
      <c r="A27" s="5" t="s">
        <v>55</v>
      </c>
      <c r="B27" s="6">
        <v>10.36</v>
      </c>
      <c r="C27" s="6">
        <v>4.19</v>
      </c>
      <c r="D27" s="6">
        <v>72.27</v>
      </c>
      <c r="E27" s="7">
        <v>3.96E-13</v>
      </c>
      <c r="F27" s="7">
        <v>4.4E-9</v>
      </c>
      <c r="G27" s="8" t="s">
        <v>56</v>
      </c>
    </row>
    <row r="28" ht="14.25" customHeight="1">
      <c r="A28" s="5" t="s">
        <v>57</v>
      </c>
      <c r="B28" s="6">
        <v>11.0</v>
      </c>
      <c r="C28" s="6">
        <v>4.83</v>
      </c>
      <c r="D28" s="6">
        <v>72.02</v>
      </c>
      <c r="E28" s="7">
        <v>4.35E-12</v>
      </c>
      <c r="F28" s="7">
        <v>7.25E-9</v>
      </c>
      <c r="G28" s="8" t="s">
        <v>58</v>
      </c>
    </row>
    <row r="29" ht="14.25" customHeight="1">
      <c r="A29" s="5" t="s">
        <v>59</v>
      </c>
      <c r="B29" s="6">
        <v>9.26</v>
      </c>
      <c r="C29" s="6">
        <v>3.11</v>
      </c>
      <c r="D29" s="6">
        <v>70.74</v>
      </c>
      <c r="E29" s="7">
        <v>1.13E-11</v>
      </c>
      <c r="F29" s="7">
        <v>9.24E-9</v>
      </c>
      <c r="G29" s="8" t="s">
        <v>60</v>
      </c>
    </row>
    <row r="30" ht="14.25" customHeight="1">
      <c r="A30" s="5" t="s">
        <v>61</v>
      </c>
      <c r="B30" s="6">
        <v>10.53</v>
      </c>
      <c r="C30" s="6">
        <v>4.4</v>
      </c>
      <c r="D30" s="6">
        <v>70.17</v>
      </c>
      <c r="E30" s="7">
        <v>2.42E-11</v>
      </c>
      <c r="F30" s="7">
        <v>1.52E-8</v>
      </c>
      <c r="G30" s="8" t="s">
        <v>62</v>
      </c>
    </row>
    <row r="31" ht="14.25" customHeight="1">
      <c r="A31" s="5" t="s">
        <v>63</v>
      </c>
      <c r="B31" s="6">
        <v>10.21</v>
      </c>
      <c r="C31" s="6">
        <v>4.08</v>
      </c>
      <c r="D31" s="6">
        <v>70.12</v>
      </c>
      <c r="E31" s="7">
        <v>2.96E-11</v>
      </c>
      <c r="F31" s="7">
        <v>1.71E-8</v>
      </c>
      <c r="G31" s="8" t="s">
        <v>64</v>
      </c>
    </row>
    <row r="32" ht="14.25" customHeight="1">
      <c r="A32" s="5" t="s">
        <v>65</v>
      </c>
      <c r="B32" s="6">
        <v>11.03</v>
      </c>
      <c r="C32" s="6">
        <v>4.92</v>
      </c>
      <c r="D32" s="6">
        <v>69.17</v>
      </c>
      <c r="E32" s="7">
        <v>4.12E-13</v>
      </c>
      <c r="F32" s="7">
        <v>4.4E-9</v>
      </c>
      <c r="G32" s="8" t="s">
        <v>66</v>
      </c>
    </row>
    <row r="33" ht="14.25" customHeight="1">
      <c r="A33" s="5" t="s">
        <v>67</v>
      </c>
      <c r="B33" s="6">
        <v>9.92</v>
      </c>
      <c r="C33" s="6">
        <v>3.81</v>
      </c>
      <c r="D33" s="6">
        <v>69.03</v>
      </c>
      <c r="E33" s="7">
        <v>9.81E-12</v>
      </c>
      <c r="F33" s="7">
        <v>8.98E-9</v>
      </c>
      <c r="G33" s="8" t="s">
        <v>68</v>
      </c>
    </row>
    <row r="34" ht="14.25" customHeight="1">
      <c r="A34" s="5" t="s">
        <v>43</v>
      </c>
      <c r="B34" s="6">
        <v>10.48</v>
      </c>
      <c r="C34" s="6">
        <v>4.38</v>
      </c>
      <c r="D34" s="6">
        <v>68.74</v>
      </c>
      <c r="E34" s="7">
        <v>1.01E-10</v>
      </c>
      <c r="F34" s="7">
        <v>3.66E-8</v>
      </c>
      <c r="G34" s="8" t="s">
        <v>44</v>
      </c>
    </row>
    <row r="35" ht="14.25" customHeight="1">
      <c r="A35" s="5" t="s">
        <v>69</v>
      </c>
      <c r="B35" s="6">
        <v>9.62</v>
      </c>
      <c r="C35" s="6">
        <v>3.52</v>
      </c>
      <c r="D35" s="6">
        <v>68.45</v>
      </c>
      <c r="E35" s="7">
        <v>9.13E-12</v>
      </c>
      <c r="F35" s="7">
        <v>8.98E-9</v>
      </c>
      <c r="G35" s="8" t="s">
        <v>70</v>
      </c>
    </row>
    <row r="36" ht="14.25" customHeight="1">
      <c r="A36" s="5" t="s">
        <v>71</v>
      </c>
      <c r="B36" s="6">
        <v>10.34</v>
      </c>
      <c r="C36" s="6">
        <v>4.25</v>
      </c>
      <c r="D36" s="6">
        <v>67.93</v>
      </c>
      <c r="E36" s="7">
        <v>7.81E-13</v>
      </c>
      <c r="F36" s="7">
        <v>4.4E-9</v>
      </c>
      <c r="G36" s="8" t="s">
        <v>72</v>
      </c>
    </row>
    <row r="37" ht="14.25" customHeight="1">
      <c r="A37" s="5" t="s">
        <v>73</v>
      </c>
      <c r="B37" s="6">
        <v>9.47</v>
      </c>
      <c r="C37" s="6">
        <v>3.39</v>
      </c>
      <c r="D37" s="6">
        <v>67.87</v>
      </c>
      <c r="E37" s="7">
        <v>8.98E-13</v>
      </c>
      <c r="F37" s="7">
        <v>4.4E-9</v>
      </c>
      <c r="G37" s="8" t="s">
        <v>74</v>
      </c>
    </row>
    <row r="38" ht="14.25" customHeight="1">
      <c r="A38" s="5" t="s">
        <v>75</v>
      </c>
      <c r="B38" s="6">
        <v>10.11</v>
      </c>
      <c r="C38" s="6">
        <v>4.04</v>
      </c>
      <c r="D38" s="6">
        <v>67.46</v>
      </c>
      <c r="E38" s="7">
        <v>3.62E-10</v>
      </c>
      <c r="F38" s="7">
        <v>8.4E-8</v>
      </c>
      <c r="G38" s="8" t="s">
        <v>76</v>
      </c>
    </row>
    <row r="39" ht="14.25" customHeight="1">
      <c r="A39" s="5" t="s">
        <v>77</v>
      </c>
      <c r="B39" s="6">
        <v>9.59</v>
      </c>
      <c r="C39" s="6">
        <v>3.54</v>
      </c>
      <c r="D39" s="6">
        <v>66.39</v>
      </c>
      <c r="E39" s="7">
        <v>2.21E-12</v>
      </c>
      <c r="F39" s="7">
        <v>4.7E-9</v>
      </c>
      <c r="G39" s="8" t="s">
        <v>78</v>
      </c>
    </row>
    <row r="40" ht="14.25" customHeight="1">
      <c r="A40" s="5" t="s">
        <v>79</v>
      </c>
      <c r="B40" s="6">
        <v>11.02</v>
      </c>
      <c r="C40" s="6">
        <v>5.0</v>
      </c>
      <c r="D40" s="6">
        <v>65.06</v>
      </c>
      <c r="E40" s="7">
        <v>1.85E-12</v>
      </c>
      <c r="F40" s="7">
        <v>4.4E-9</v>
      </c>
      <c r="G40" s="8" t="s">
        <v>80</v>
      </c>
    </row>
    <row r="41" ht="14.25" customHeight="1">
      <c r="A41" s="5" t="s">
        <v>81</v>
      </c>
      <c r="B41" s="6">
        <v>9.67</v>
      </c>
      <c r="C41" s="6">
        <v>3.65</v>
      </c>
      <c r="D41" s="6">
        <v>64.94</v>
      </c>
      <c r="E41" s="7">
        <v>1.2E-11</v>
      </c>
      <c r="F41" s="7">
        <v>9.62E-9</v>
      </c>
      <c r="G41" s="8" t="s">
        <v>82</v>
      </c>
    </row>
    <row r="42" ht="14.25" customHeight="1">
      <c r="A42" s="5" t="s">
        <v>83</v>
      </c>
      <c r="B42" s="6">
        <v>10.09</v>
      </c>
      <c r="C42" s="6">
        <v>4.08</v>
      </c>
      <c r="D42" s="6">
        <v>64.72</v>
      </c>
      <c r="E42" s="7">
        <v>2.59E-11</v>
      </c>
      <c r="F42" s="7">
        <v>1.56E-8</v>
      </c>
      <c r="G42" s="8" t="s">
        <v>84</v>
      </c>
    </row>
    <row r="43" ht="14.25" customHeight="1">
      <c r="A43" s="5" t="s">
        <v>85</v>
      </c>
      <c r="B43" s="6">
        <v>12.54</v>
      </c>
      <c r="C43" s="6">
        <v>6.53</v>
      </c>
      <c r="D43" s="6">
        <v>64.15</v>
      </c>
      <c r="E43" s="6">
        <v>1.0E-4</v>
      </c>
      <c r="F43" s="6">
        <v>9.0E-4</v>
      </c>
      <c r="G43" s="8" t="s">
        <v>86</v>
      </c>
    </row>
    <row r="44" ht="14.25" customHeight="1">
      <c r="A44" s="5" t="s">
        <v>87</v>
      </c>
      <c r="B44" s="6">
        <v>10.1</v>
      </c>
      <c r="C44" s="6">
        <v>4.11</v>
      </c>
      <c r="D44" s="6">
        <v>63.75</v>
      </c>
      <c r="E44" s="7">
        <v>4.16E-12</v>
      </c>
      <c r="F44" s="7">
        <v>7.22E-9</v>
      </c>
      <c r="G44" s="8" t="s">
        <v>88</v>
      </c>
    </row>
    <row r="45" ht="14.25" customHeight="1">
      <c r="A45" s="5" t="s">
        <v>89</v>
      </c>
      <c r="B45" s="6">
        <v>9.57</v>
      </c>
      <c r="C45" s="6">
        <v>3.59</v>
      </c>
      <c r="D45" s="6">
        <v>63.03</v>
      </c>
      <c r="E45" s="7">
        <v>1.15E-10</v>
      </c>
      <c r="F45" s="7">
        <v>4.0E-8</v>
      </c>
      <c r="G45" s="8" t="s">
        <v>90</v>
      </c>
    </row>
    <row r="46" ht="14.25" customHeight="1">
      <c r="A46" s="5" t="s">
        <v>91</v>
      </c>
      <c r="B46" s="6">
        <v>9.8</v>
      </c>
      <c r="C46" s="6">
        <v>3.83</v>
      </c>
      <c r="D46" s="6">
        <v>62.81</v>
      </c>
      <c r="E46" s="7">
        <v>5.05E-12</v>
      </c>
      <c r="F46" s="7">
        <v>7.34E-9</v>
      </c>
      <c r="G46" s="8" t="s">
        <v>92</v>
      </c>
    </row>
    <row r="47" ht="14.25" customHeight="1">
      <c r="A47" s="5" t="s">
        <v>93</v>
      </c>
      <c r="B47" s="6">
        <v>9.64</v>
      </c>
      <c r="C47" s="6">
        <v>3.68</v>
      </c>
      <c r="D47" s="6">
        <v>62.67</v>
      </c>
      <c r="E47" s="7">
        <v>6.84E-10</v>
      </c>
      <c r="F47" s="7">
        <v>1.31E-7</v>
      </c>
      <c r="G47" s="8" t="s">
        <v>94</v>
      </c>
    </row>
    <row r="48" ht="14.25" customHeight="1">
      <c r="A48" s="5" t="s">
        <v>9</v>
      </c>
      <c r="B48" s="6">
        <v>12.26</v>
      </c>
      <c r="C48" s="6">
        <v>6.33</v>
      </c>
      <c r="D48" s="6">
        <v>61.12</v>
      </c>
      <c r="E48" s="7">
        <v>2.43E-9</v>
      </c>
      <c r="F48" s="7">
        <v>3.04E-7</v>
      </c>
      <c r="G48" s="8" t="s">
        <v>10</v>
      </c>
    </row>
    <row r="49" ht="14.25" customHeight="1">
      <c r="A49" s="5" t="s">
        <v>95</v>
      </c>
      <c r="B49" s="6">
        <v>11.21</v>
      </c>
      <c r="C49" s="6">
        <v>5.31</v>
      </c>
      <c r="D49" s="6">
        <v>59.71</v>
      </c>
      <c r="E49" s="6">
        <v>3.0E-4</v>
      </c>
      <c r="F49" s="6">
        <v>0.0019</v>
      </c>
      <c r="G49" s="8" t="s">
        <v>96</v>
      </c>
    </row>
    <row r="50" ht="14.25" customHeight="1">
      <c r="A50" s="5" t="s">
        <v>97</v>
      </c>
      <c r="B50" s="6">
        <v>8.92</v>
      </c>
      <c r="C50" s="6">
        <v>3.02</v>
      </c>
      <c r="D50" s="6">
        <v>59.49</v>
      </c>
      <c r="E50" s="7">
        <v>8.02E-12</v>
      </c>
      <c r="F50" s="7">
        <v>8.81E-9</v>
      </c>
      <c r="G50" s="8" t="s">
        <v>98</v>
      </c>
    </row>
    <row r="51" ht="14.25" customHeight="1">
      <c r="A51" s="5" t="s">
        <v>99</v>
      </c>
      <c r="B51" s="6">
        <v>9.54</v>
      </c>
      <c r="C51" s="6">
        <v>3.65</v>
      </c>
      <c r="D51" s="6">
        <v>59.06</v>
      </c>
      <c r="E51" s="7">
        <v>1.82E-10</v>
      </c>
      <c r="F51" s="7">
        <v>5.41E-8</v>
      </c>
      <c r="G51" s="8" t="s">
        <v>100</v>
      </c>
    </row>
    <row r="52" ht="14.25" customHeight="1">
      <c r="A52" s="5" t="s">
        <v>101</v>
      </c>
      <c r="B52" s="6">
        <v>10.24</v>
      </c>
      <c r="C52" s="6">
        <v>4.36</v>
      </c>
      <c r="D52" s="6">
        <v>59.02</v>
      </c>
      <c r="E52" s="7">
        <v>1.48E-11</v>
      </c>
      <c r="F52" s="7">
        <v>1.11E-8</v>
      </c>
      <c r="G52" s="8" t="s">
        <v>102</v>
      </c>
    </row>
    <row r="53" ht="14.25" customHeight="1">
      <c r="A53" s="5" t="s">
        <v>103</v>
      </c>
      <c r="B53" s="6">
        <v>9.93</v>
      </c>
      <c r="C53" s="6">
        <v>4.05</v>
      </c>
      <c r="D53" s="6">
        <v>58.9</v>
      </c>
      <c r="E53" s="7">
        <v>9.43E-12</v>
      </c>
      <c r="F53" s="7">
        <v>8.98E-9</v>
      </c>
      <c r="G53" s="8" t="s">
        <v>104</v>
      </c>
    </row>
    <row r="54" ht="14.25" customHeight="1">
      <c r="A54" s="5" t="s">
        <v>105</v>
      </c>
      <c r="B54" s="6">
        <v>9.69</v>
      </c>
      <c r="C54" s="6">
        <v>3.81</v>
      </c>
      <c r="D54" s="6">
        <v>58.87</v>
      </c>
      <c r="E54" s="7">
        <v>5.94E-12</v>
      </c>
      <c r="F54" s="7">
        <v>7.45E-9</v>
      </c>
      <c r="G54" s="8" t="s">
        <v>106</v>
      </c>
    </row>
    <row r="55" ht="14.25" customHeight="1">
      <c r="A55" s="5" t="s">
        <v>107</v>
      </c>
      <c r="B55" s="6">
        <v>10.29</v>
      </c>
      <c r="C55" s="6">
        <v>4.42</v>
      </c>
      <c r="D55" s="6">
        <v>58.74</v>
      </c>
      <c r="E55" s="7">
        <v>1.14E-6</v>
      </c>
      <c r="F55" s="7">
        <v>2.49E-5</v>
      </c>
      <c r="G55" s="8" t="s">
        <v>108</v>
      </c>
    </row>
    <row r="56" ht="14.25" customHeight="1">
      <c r="A56" s="5" t="s">
        <v>55</v>
      </c>
      <c r="B56" s="6">
        <v>10.34</v>
      </c>
      <c r="C56" s="6">
        <v>4.47</v>
      </c>
      <c r="D56" s="6">
        <v>58.54</v>
      </c>
      <c r="E56" s="7">
        <v>4.51E-12</v>
      </c>
      <c r="F56" s="7">
        <v>7.25E-9</v>
      </c>
      <c r="G56" s="8" t="s">
        <v>56</v>
      </c>
    </row>
    <row r="57" ht="14.25" customHeight="1">
      <c r="A57" s="5" t="s">
        <v>109</v>
      </c>
      <c r="B57" s="6">
        <v>9.72</v>
      </c>
      <c r="C57" s="6">
        <v>3.85</v>
      </c>
      <c r="D57" s="6">
        <v>58.48</v>
      </c>
      <c r="E57" s="7">
        <v>2.9100000000000002E-11</v>
      </c>
      <c r="F57" s="7">
        <v>1.71E-8</v>
      </c>
      <c r="G57" s="8" t="s">
        <v>110</v>
      </c>
    </row>
    <row r="58" ht="14.25" customHeight="1">
      <c r="A58" s="5" t="s">
        <v>111</v>
      </c>
      <c r="B58" s="6">
        <v>9.67</v>
      </c>
      <c r="C58" s="6">
        <v>3.82</v>
      </c>
      <c r="D58" s="6">
        <v>57.76</v>
      </c>
      <c r="E58" s="7">
        <v>1.54E-12</v>
      </c>
      <c r="F58" s="7">
        <v>4.4E-9</v>
      </c>
      <c r="G58" s="8" t="s">
        <v>112</v>
      </c>
    </row>
    <row r="59" ht="14.25" customHeight="1">
      <c r="A59" s="5" t="s">
        <v>113</v>
      </c>
      <c r="B59" s="6">
        <v>10.05</v>
      </c>
      <c r="C59" s="6">
        <v>4.23</v>
      </c>
      <c r="D59" s="6">
        <v>56.39</v>
      </c>
      <c r="E59" s="7">
        <v>1.36E-11</v>
      </c>
      <c r="F59" s="7">
        <v>1.04E-8</v>
      </c>
      <c r="G59" s="8" t="s">
        <v>114</v>
      </c>
    </row>
    <row r="60" ht="14.25" customHeight="1">
      <c r="A60" s="5" t="s">
        <v>115</v>
      </c>
      <c r="B60" s="6">
        <v>8.98</v>
      </c>
      <c r="C60" s="6">
        <v>3.17</v>
      </c>
      <c r="D60" s="6">
        <v>55.89</v>
      </c>
      <c r="E60" s="7">
        <v>8.21E-12</v>
      </c>
      <c r="F60" s="7">
        <v>8.81E-9</v>
      </c>
      <c r="G60" s="8" t="s">
        <v>116</v>
      </c>
    </row>
    <row r="61" ht="14.25" customHeight="1">
      <c r="A61" s="5" t="s">
        <v>117</v>
      </c>
      <c r="B61" s="6">
        <v>10.74</v>
      </c>
      <c r="C61" s="6">
        <v>4.94</v>
      </c>
      <c r="D61" s="6">
        <v>55.73</v>
      </c>
      <c r="E61" s="7">
        <v>2.58E-9</v>
      </c>
      <c r="F61" s="7">
        <v>3.15E-7</v>
      </c>
      <c r="G61" s="8" t="s">
        <v>118</v>
      </c>
    </row>
    <row r="62" ht="14.25" customHeight="1">
      <c r="A62" s="5" t="s">
        <v>119</v>
      </c>
      <c r="B62" s="6">
        <v>10.31</v>
      </c>
      <c r="C62" s="6">
        <v>4.51</v>
      </c>
      <c r="D62" s="6">
        <v>55.58</v>
      </c>
      <c r="E62" s="7">
        <v>1.08E-11</v>
      </c>
      <c r="F62" s="7">
        <v>8.98E-9</v>
      </c>
      <c r="G62" s="8" t="s">
        <v>120</v>
      </c>
    </row>
    <row r="63" ht="14.25" customHeight="1">
      <c r="A63" s="5" t="s">
        <v>121</v>
      </c>
      <c r="B63" s="6">
        <v>10.86</v>
      </c>
      <c r="C63" s="6">
        <v>5.07</v>
      </c>
      <c r="D63" s="6">
        <v>55.21</v>
      </c>
      <c r="E63" s="7">
        <v>1.48E-10</v>
      </c>
      <c r="F63" s="7">
        <v>4.79E-8</v>
      </c>
      <c r="G63" s="8" t="s">
        <v>122</v>
      </c>
    </row>
    <row r="64" ht="14.25" customHeight="1">
      <c r="A64" s="5" t="s">
        <v>123</v>
      </c>
      <c r="B64" s="6">
        <v>9.48</v>
      </c>
      <c r="C64" s="6">
        <v>3.7</v>
      </c>
      <c r="D64" s="6">
        <v>55.05</v>
      </c>
      <c r="E64" s="7">
        <v>8.03E-11</v>
      </c>
      <c r="F64" s="7">
        <v>3.15E-8</v>
      </c>
      <c r="G64" s="8" t="s">
        <v>124</v>
      </c>
    </row>
    <row r="65" ht="14.25" customHeight="1">
      <c r="A65" s="5" t="s">
        <v>125</v>
      </c>
      <c r="B65" s="6">
        <v>9.62</v>
      </c>
      <c r="C65" s="6">
        <v>3.84</v>
      </c>
      <c r="D65" s="6">
        <v>54.87</v>
      </c>
      <c r="E65" s="7">
        <v>1.72E-12</v>
      </c>
      <c r="F65" s="7">
        <v>4.4E-9</v>
      </c>
      <c r="G65" s="8" t="s">
        <v>126</v>
      </c>
    </row>
    <row r="66" ht="14.25" customHeight="1">
      <c r="A66" s="5" t="s">
        <v>127</v>
      </c>
      <c r="B66" s="6">
        <v>11.19</v>
      </c>
      <c r="C66" s="6">
        <v>5.41</v>
      </c>
      <c r="D66" s="6">
        <v>54.83</v>
      </c>
      <c r="E66" s="7">
        <v>4.1E-10</v>
      </c>
      <c r="F66" s="7">
        <v>9.15E-8</v>
      </c>
      <c r="G66" s="8" t="s">
        <v>128</v>
      </c>
    </row>
    <row r="67" ht="14.25" customHeight="1">
      <c r="A67" s="5" t="s">
        <v>129</v>
      </c>
      <c r="B67" s="6">
        <v>9.25</v>
      </c>
      <c r="C67" s="6">
        <v>3.48</v>
      </c>
      <c r="D67" s="6">
        <v>54.36</v>
      </c>
      <c r="E67" s="7">
        <v>8.59E-12</v>
      </c>
      <c r="F67" s="7">
        <v>8.98E-9</v>
      </c>
      <c r="G67" s="8" t="s">
        <v>130</v>
      </c>
    </row>
    <row r="68" ht="14.25" customHeight="1">
      <c r="A68" s="5" t="s">
        <v>131</v>
      </c>
      <c r="B68" s="6">
        <v>10.77</v>
      </c>
      <c r="C68" s="6">
        <v>5.02</v>
      </c>
      <c r="D68" s="6">
        <v>53.81</v>
      </c>
      <c r="E68" s="7">
        <v>1.79E-12</v>
      </c>
      <c r="F68" s="7">
        <v>4.4E-9</v>
      </c>
      <c r="G68" s="8" t="s">
        <v>132</v>
      </c>
    </row>
    <row r="69" ht="14.25" customHeight="1">
      <c r="A69" s="5" t="s">
        <v>133</v>
      </c>
      <c r="B69" s="6">
        <v>9.01</v>
      </c>
      <c r="C69" s="6">
        <v>3.26</v>
      </c>
      <c r="D69" s="6">
        <v>53.57</v>
      </c>
      <c r="E69" s="7">
        <v>8.1E-10</v>
      </c>
      <c r="F69" s="7">
        <v>1.47E-7</v>
      </c>
      <c r="G69" s="8" t="s">
        <v>134</v>
      </c>
    </row>
    <row r="70" ht="14.25" customHeight="1">
      <c r="A70" s="5" t="s">
        <v>135</v>
      </c>
      <c r="B70" s="6">
        <v>10.04</v>
      </c>
      <c r="C70" s="6">
        <v>4.31</v>
      </c>
      <c r="D70" s="6">
        <v>53.3</v>
      </c>
      <c r="E70" s="7">
        <v>1.78E-11</v>
      </c>
      <c r="F70" s="7">
        <v>1.25E-8</v>
      </c>
      <c r="G70" s="8" t="s">
        <v>136</v>
      </c>
    </row>
    <row r="71" ht="14.25" customHeight="1">
      <c r="A71" s="5" t="s">
        <v>137</v>
      </c>
      <c r="B71" s="6">
        <v>9.45</v>
      </c>
      <c r="C71" s="6">
        <v>3.72</v>
      </c>
      <c r="D71" s="6">
        <v>53.29</v>
      </c>
      <c r="E71" s="7">
        <v>4.43E-9</v>
      </c>
      <c r="F71" s="7">
        <v>4.7E-7</v>
      </c>
      <c r="G71" s="8" t="s">
        <v>138</v>
      </c>
    </row>
    <row r="72" ht="14.25" customHeight="1">
      <c r="A72" s="5" t="s">
        <v>139</v>
      </c>
      <c r="B72" s="6">
        <v>9.45</v>
      </c>
      <c r="C72" s="6">
        <v>3.71</v>
      </c>
      <c r="D72" s="6">
        <v>53.16</v>
      </c>
      <c r="E72" s="7">
        <v>4.54E-11</v>
      </c>
      <c r="F72" s="7">
        <v>2.22E-8</v>
      </c>
      <c r="G72" s="8" t="s">
        <v>140</v>
      </c>
    </row>
    <row r="73" ht="14.25" customHeight="1">
      <c r="A73" s="5" t="s">
        <v>141</v>
      </c>
      <c r="B73" s="6">
        <v>9.56</v>
      </c>
      <c r="C73" s="6">
        <v>3.87</v>
      </c>
      <c r="D73" s="6">
        <v>51.67</v>
      </c>
      <c r="E73" s="6">
        <v>2.0E-4</v>
      </c>
      <c r="F73" s="6">
        <v>0.0015</v>
      </c>
      <c r="G73" s="8" t="s">
        <v>142</v>
      </c>
    </row>
    <row r="74" ht="14.25" customHeight="1">
      <c r="A74" s="5" t="s">
        <v>143</v>
      </c>
      <c r="B74" s="6">
        <v>11.5</v>
      </c>
      <c r="C74" s="6">
        <v>5.83</v>
      </c>
      <c r="D74" s="6">
        <v>50.87</v>
      </c>
      <c r="E74" s="7">
        <v>6.51E-13</v>
      </c>
      <c r="F74" s="7">
        <v>4.4E-9</v>
      </c>
      <c r="G74" s="8" t="s">
        <v>144</v>
      </c>
    </row>
    <row r="75" ht="14.25" customHeight="1">
      <c r="A75" s="5" t="s">
        <v>145</v>
      </c>
      <c r="B75" s="6">
        <v>9.91</v>
      </c>
      <c r="C75" s="6">
        <v>4.26</v>
      </c>
      <c r="D75" s="6">
        <v>50.25</v>
      </c>
      <c r="E75" s="7">
        <v>1.48E-10</v>
      </c>
      <c r="F75" s="7">
        <v>4.79E-8</v>
      </c>
      <c r="G75" s="8" t="s">
        <v>146</v>
      </c>
    </row>
    <row r="76" ht="14.25" customHeight="1">
      <c r="A76" s="5" t="s">
        <v>147</v>
      </c>
      <c r="B76" s="6">
        <v>11.06</v>
      </c>
      <c r="C76" s="6">
        <v>5.42</v>
      </c>
      <c r="D76" s="6">
        <v>50.19</v>
      </c>
      <c r="E76" s="7">
        <v>1.98E-10</v>
      </c>
      <c r="F76" s="7">
        <v>5.74E-8</v>
      </c>
      <c r="G76" s="8" t="s">
        <v>148</v>
      </c>
    </row>
    <row r="77" ht="14.25" customHeight="1">
      <c r="A77" s="5" t="s">
        <v>149</v>
      </c>
      <c r="B77" s="6">
        <v>11.49</v>
      </c>
      <c r="C77" s="6">
        <v>5.85</v>
      </c>
      <c r="D77" s="6">
        <v>49.97</v>
      </c>
      <c r="E77" s="7">
        <v>3.15E-10</v>
      </c>
      <c r="F77" s="7">
        <v>7.66E-8</v>
      </c>
      <c r="G77" s="8" t="s">
        <v>150</v>
      </c>
    </row>
    <row r="78" ht="14.25" customHeight="1">
      <c r="A78" s="5" t="s">
        <v>151</v>
      </c>
      <c r="B78" s="6">
        <v>10.05</v>
      </c>
      <c r="C78" s="6">
        <v>4.44</v>
      </c>
      <c r="D78" s="6">
        <v>48.98</v>
      </c>
      <c r="E78" s="7">
        <v>3.99E-9</v>
      </c>
      <c r="F78" s="7">
        <v>4.32E-7</v>
      </c>
      <c r="G78" s="8" t="s">
        <v>152</v>
      </c>
    </row>
    <row r="79" ht="14.25" customHeight="1">
      <c r="A79" s="5" t="s">
        <v>153</v>
      </c>
      <c r="B79" s="6">
        <v>9.06</v>
      </c>
      <c r="C79" s="6">
        <v>3.45</v>
      </c>
      <c r="D79" s="6">
        <v>48.95</v>
      </c>
      <c r="E79" s="7">
        <v>5.68E-10</v>
      </c>
      <c r="F79" s="7">
        <v>1.15E-7</v>
      </c>
      <c r="G79" s="8" t="s">
        <v>154</v>
      </c>
    </row>
    <row r="80" ht="14.25" customHeight="1">
      <c r="A80" s="5" t="s">
        <v>155</v>
      </c>
      <c r="B80" s="6">
        <v>9.72</v>
      </c>
      <c r="C80" s="6">
        <v>4.14</v>
      </c>
      <c r="D80" s="6">
        <v>47.85</v>
      </c>
      <c r="E80" s="6">
        <v>0.0042</v>
      </c>
      <c r="F80" s="6">
        <v>0.0143</v>
      </c>
      <c r="G80" s="8" t="s">
        <v>156</v>
      </c>
    </row>
    <row r="81" ht="14.25" customHeight="1">
      <c r="A81" s="5" t="s">
        <v>157</v>
      </c>
      <c r="B81" s="6">
        <v>9.46</v>
      </c>
      <c r="C81" s="6">
        <v>3.89</v>
      </c>
      <c r="D81" s="6">
        <v>47.49</v>
      </c>
      <c r="E81" s="7">
        <v>4.8E-11</v>
      </c>
      <c r="F81" s="7">
        <v>2.25E-8</v>
      </c>
      <c r="G81" s="8" t="s">
        <v>158</v>
      </c>
    </row>
    <row r="82" ht="14.25" customHeight="1">
      <c r="A82" s="5" t="s">
        <v>159</v>
      </c>
      <c r="B82" s="6">
        <v>12.1</v>
      </c>
      <c r="C82" s="6">
        <v>6.55</v>
      </c>
      <c r="D82" s="6">
        <v>46.77</v>
      </c>
      <c r="E82" s="6">
        <v>3.0E-4</v>
      </c>
      <c r="F82" s="6">
        <v>0.002</v>
      </c>
      <c r="G82" s="8" t="s">
        <v>160</v>
      </c>
    </row>
    <row r="83" ht="14.25" customHeight="1">
      <c r="A83" s="5" t="s">
        <v>161</v>
      </c>
      <c r="B83" s="6">
        <v>9.12</v>
      </c>
      <c r="C83" s="6">
        <v>3.58</v>
      </c>
      <c r="D83" s="6">
        <v>46.73</v>
      </c>
      <c r="E83" s="7">
        <v>2.9E-9</v>
      </c>
      <c r="F83" s="7">
        <v>3.42E-7</v>
      </c>
      <c r="G83" s="8" t="s">
        <v>162</v>
      </c>
    </row>
    <row r="84" ht="14.25" customHeight="1">
      <c r="A84" s="5" t="s">
        <v>163</v>
      </c>
      <c r="B84" s="6">
        <v>10.13</v>
      </c>
      <c r="C84" s="6">
        <v>4.6</v>
      </c>
      <c r="D84" s="6">
        <v>46.16</v>
      </c>
      <c r="E84" s="7">
        <v>5.86E-11</v>
      </c>
      <c r="F84" s="7">
        <v>2.57E-8</v>
      </c>
      <c r="G84" s="8" t="s">
        <v>164</v>
      </c>
    </row>
    <row r="85" ht="14.25" customHeight="1">
      <c r="A85" s="5" t="s">
        <v>165</v>
      </c>
      <c r="B85" s="6">
        <v>9.94</v>
      </c>
      <c r="C85" s="6">
        <v>4.41</v>
      </c>
      <c r="D85" s="6">
        <v>46.16</v>
      </c>
      <c r="E85" s="7">
        <v>1.51E-12</v>
      </c>
      <c r="F85" s="7">
        <v>4.4E-9</v>
      </c>
      <c r="G85" s="8" t="s">
        <v>166</v>
      </c>
    </row>
    <row r="86" ht="14.25" customHeight="1">
      <c r="A86" s="5" t="s">
        <v>167</v>
      </c>
      <c r="B86" s="6">
        <v>11.7</v>
      </c>
      <c r="C86" s="6">
        <v>6.18</v>
      </c>
      <c r="D86" s="6">
        <v>45.97</v>
      </c>
      <c r="E86" s="7">
        <v>7.54E-12</v>
      </c>
      <c r="F86" s="7">
        <v>8.49E-9</v>
      </c>
      <c r="G86" s="8" t="s">
        <v>168</v>
      </c>
    </row>
    <row r="87" ht="14.25" customHeight="1">
      <c r="A87" s="5" t="s">
        <v>169</v>
      </c>
      <c r="B87" s="6">
        <v>11.18</v>
      </c>
      <c r="C87" s="6">
        <v>5.67</v>
      </c>
      <c r="D87" s="6">
        <v>45.58</v>
      </c>
      <c r="E87" s="7">
        <v>1.02E-11</v>
      </c>
      <c r="F87" s="7">
        <v>8.98E-9</v>
      </c>
      <c r="G87" s="8" t="s">
        <v>170</v>
      </c>
    </row>
    <row r="88" ht="14.25" customHeight="1">
      <c r="A88" s="5" t="s">
        <v>171</v>
      </c>
      <c r="B88" s="6">
        <v>10.9</v>
      </c>
      <c r="C88" s="6">
        <v>5.39</v>
      </c>
      <c r="D88" s="6">
        <v>45.51</v>
      </c>
      <c r="E88" s="7">
        <v>1.67E-12</v>
      </c>
      <c r="F88" s="7">
        <v>4.4E-9</v>
      </c>
      <c r="G88" s="8" t="s">
        <v>172</v>
      </c>
    </row>
    <row r="89" ht="14.25" customHeight="1">
      <c r="A89" s="5" t="s">
        <v>173</v>
      </c>
      <c r="B89" s="6">
        <v>10.17</v>
      </c>
      <c r="C89" s="6">
        <v>4.67</v>
      </c>
      <c r="D89" s="6">
        <v>45.47</v>
      </c>
      <c r="E89" s="7">
        <v>8.14E-11</v>
      </c>
      <c r="F89" s="7">
        <v>3.16E-8</v>
      </c>
      <c r="G89" s="8" t="s">
        <v>174</v>
      </c>
    </row>
    <row r="90" ht="14.25" customHeight="1">
      <c r="A90" s="5" t="s">
        <v>71</v>
      </c>
      <c r="B90" s="6">
        <v>10.03</v>
      </c>
      <c r="C90" s="6">
        <v>4.54</v>
      </c>
      <c r="D90" s="6">
        <v>44.92</v>
      </c>
      <c r="E90" s="7">
        <v>1.25E-11</v>
      </c>
      <c r="F90" s="7">
        <v>9.92E-9</v>
      </c>
      <c r="G90" s="8" t="s">
        <v>72</v>
      </c>
    </row>
    <row r="91" ht="14.25" customHeight="1">
      <c r="A91" s="5" t="s">
        <v>175</v>
      </c>
      <c r="B91" s="6">
        <v>9.3</v>
      </c>
      <c r="C91" s="6">
        <v>3.82</v>
      </c>
      <c r="D91" s="6">
        <v>44.66</v>
      </c>
      <c r="E91" s="7">
        <v>9.01E-12</v>
      </c>
      <c r="F91" s="7">
        <v>8.98E-9</v>
      </c>
      <c r="G91" s="8" t="s">
        <v>176</v>
      </c>
    </row>
    <row r="92" ht="14.25" customHeight="1">
      <c r="A92" s="5" t="s">
        <v>177</v>
      </c>
      <c r="B92" s="6">
        <v>9.71</v>
      </c>
      <c r="C92" s="6">
        <v>4.23</v>
      </c>
      <c r="D92" s="6">
        <v>44.61</v>
      </c>
      <c r="E92" s="7">
        <v>1.28E-9</v>
      </c>
      <c r="F92" s="7">
        <v>1.91E-7</v>
      </c>
      <c r="G92" s="8" t="s">
        <v>178</v>
      </c>
    </row>
    <row r="93" ht="14.25" customHeight="1">
      <c r="A93" s="5" t="s">
        <v>179</v>
      </c>
      <c r="B93" s="6">
        <v>9.92</v>
      </c>
      <c r="C93" s="6">
        <v>4.44</v>
      </c>
      <c r="D93" s="6">
        <v>44.6</v>
      </c>
      <c r="E93" s="6">
        <v>3.0E-4</v>
      </c>
      <c r="F93" s="6">
        <v>0.0017</v>
      </c>
      <c r="G93" s="8" t="s">
        <v>180</v>
      </c>
    </row>
    <row r="94" ht="14.25" customHeight="1">
      <c r="A94" s="5" t="s">
        <v>181</v>
      </c>
      <c r="B94" s="6">
        <v>8.94</v>
      </c>
      <c r="C94" s="6">
        <v>3.46</v>
      </c>
      <c r="D94" s="6">
        <v>44.6</v>
      </c>
      <c r="E94" s="7">
        <v>3.85E-11</v>
      </c>
      <c r="F94" s="7">
        <v>2.0E-8</v>
      </c>
      <c r="G94" s="8" t="s">
        <v>182</v>
      </c>
    </row>
    <row r="95" ht="14.25" customHeight="1">
      <c r="A95" s="5" t="s">
        <v>61</v>
      </c>
      <c r="B95" s="6">
        <v>11.54</v>
      </c>
      <c r="C95" s="6">
        <v>6.07</v>
      </c>
      <c r="D95" s="6">
        <v>44.34</v>
      </c>
      <c r="E95" s="7">
        <v>1.1E-12</v>
      </c>
      <c r="F95" s="7">
        <v>4.4E-9</v>
      </c>
      <c r="G95" s="8" t="s">
        <v>62</v>
      </c>
    </row>
    <row r="96" ht="14.25" customHeight="1">
      <c r="A96" s="5" t="s">
        <v>183</v>
      </c>
      <c r="B96" s="6">
        <v>11.99</v>
      </c>
      <c r="C96" s="6">
        <v>6.53</v>
      </c>
      <c r="D96" s="6">
        <v>44.04</v>
      </c>
      <c r="E96" s="7">
        <v>2.4E-10</v>
      </c>
      <c r="F96" s="7">
        <v>6.29E-8</v>
      </c>
      <c r="G96" s="8" t="s">
        <v>184</v>
      </c>
    </row>
    <row r="97" ht="14.25" customHeight="1">
      <c r="A97" s="5" t="s">
        <v>185</v>
      </c>
      <c r="B97" s="6">
        <v>9.51</v>
      </c>
      <c r="C97" s="6">
        <v>4.06</v>
      </c>
      <c r="D97" s="6">
        <v>43.66</v>
      </c>
      <c r="E97" s="7">
        <v>5.82E-12</v>
      </c>
      <c r="F97" s="7">
        <v>7.45E-9</v>
      </c>
      <c r="G97" s="8" t="s">
        <v>186</v>
      </c>
    </row>
    <row r="98" ht="14.25" customHeight="1">
      <c r="A98" s="5" t="s">
        <v>187</v>
      </c>
      <c r="B98" s="6">
        <v>11.62</v>
      </c>
      <c r="C98" s="6">
        <v>6.18</v>
      </c>
      <c r="D98" s="6">
        <v>43.26</v>
      </c>
      <c r="E98" s="7">
        <v>1.01E-8</v>
      </c>
      <c r="F98" s="7">
        <v>8.28E-7</v>
      </c>
      <c r="G98" s="8" t="s">
        <v>188</v>
      </c>
    </row>
    <row r="99" ht="14.25" customHeight="1">
      <c r="A99" s="5" t="s">
        <v>189</v>
      </c>
      <c r="B99" s="6">
        <v>10.04</v>
      </c>
      <c r="C99" s="6">
        <v>4.61</v>
      </c>
      <c r="D99" s="6">
        <v>43.01</v>
      </c>
      <c r="E99" s="7">
        <v>7.6E-10</v>
      </c>
      <c r="F99" s="7">
        <v>1.43E-7</v>
      </c>
      <c r="G99" s="8" t="s">
        <v>190</v>
      </c>
    </row>
    <row r="100" ht="14.25" customHeight="1">
      <c r="A100" s="5" t="s">
        <v>191</v>
      </c>
      <c r="B100" s="6">
        <v>8.93</v>
      </c>
      <c r="C100" s="6">
        <v>3.51</v>
      </c>
      <c r="D100" s="6">
        <v>42.75</v>
      </c>
      <c r="E100" s="7">
        <v>6.34E-10</v>
      </c>
      <c r="F100" s="7">
        <v>1.25E-7</v>
      </c>
      <c r="G100" s="8" t="s">
        <v>192</v>
      </c>
    </row>
    <row r="101" ht="14.25" customHeight="1">
      <c r="A101" s="5" t="s">
        <v>193</v>
      </c>
      <c r="B101" s="6">
        <v>11.16</v>
      </c>
      <c r="C101" s="6">
        <v>5.75</v>
      </c>
      <c r="D101" s="6">
        <v>42.49</v>
      </c>
      <c r="E101" s="7">
        <v>4.85E-12</v>
      </c>
      <c r="F101" s="7">
        <v>7.29E-9</v>
      </c>
      <c r="G101" s="8" t="s">
        <v>194</v>
      </c>
    </row>
    <row r="102" ht="14.25" customHeight="1">
      <c r="A102" s="5" t="s">
        <v>195</v>
      </c>
      <c r="B102" s="6">
        <v>9.25</v>
      </c>
      <c r="C102" s="6">
        <v>3.85</v>
      </c>
      <c r="D102" s="6">
        <v>42.3</v>
      </c>
      <c r="E102" s="7">
        <v>9.85E-12</v>
      </c>
      <c r="F102" s="7">
        <v>8.98E-9</v>
      </c>
      <c r="G102" s="8" t="s">
        <v>196</v>
      </c>
    </row>
    <row r="103" ht="14.25" customHeight="1">
      <c r="A103" s="5" t="s">
        <v>197</v>
      </c>
      <c r="B103" s="6">
        <v>9.58</v>
      </c>
      <c r="C103" s="6">
        <v>4.18</v>
      </c>
      <c r="D103" s="6">
        <v>42.07</v>
      </c>
      <c r="E103" s="7">
        <v>6.29E-12</v>
      </c>
      <c r="F103" s="7">
        <v>7.66E-9</v>
      </c>
      <c r="G103" s="8" t="s">
        <v>198</v>
      </c>
    </row>
    <row r="104" ht="14.25" customHeight="1">
      <c r="A104" s="5" t="s">
        <v>185</v>
      </c>
      <c r="B104" s="6">
        <v>10.39</v>
      </c>
      <c r="C104" s="6">
        <v>5.0</v>
      </c>
      <c r="D104" s="6">
        <v>41.76</v>
      </c>
      <c r="E104" s="7">
        <v>5.52E-12</v>
      </c>
      <c r="F104" s="7">
        <v>7.45E-9</v>
      </c>
      <c r="G104" s="8" t="s">
        <v>186</v>
      </c>
    </row>
    <row r="105" ht="14.25" customHeight="1">
      <c r="A105" s="5" t="s">
        <v>199</v>
      </c>
      <c r="B105" s="6">
        <v>9.26</v>
      </c>
      <c r="C105" s="6">
        <v>3.88</v>
      </c>
      <c r="D105" s="6">
        <v>41.6</v>
      </c>
      <c r="E105" s="7">
        <v>6.84E-10</v>
      </c>
      <c r="F105" s="7">
        <v>1.31E-7</v>
      </c>
      <c r="G105" s="8" t="s">
        <v>200</v>
      </c>
    </row>
    <row r="106" ht="14.25" customHeight="1">
      <c r="A106" s="5" t="s">
        <v>201</v>
      </c>
      <c r="B106" s="6">
        <v>10.74</v>
      </c>
      <c r="C106" s="6">
        <v>5.37</v>
      </c>
      <c r="D106" s="6">
        <v>41.48</v>
      </c>
      <c r="E106" s="7">
        <v>4.69E-12</v>
      </c>
      <c r="F106" s="7">
        <v>7.29E-9</v>
      </c>
      <c r="G106" s="8" t="s">
        <v>202</v>
      </c>
    </row>
    <row r="107" ht="14.25" customHeight="1">
      <c r="A107" s="5" t="s">
        <v>203</v>
      </c>
      <c r="B107" s="6">
        <v>9.32</v>
      </c>
      <c r="C107" s="6">
        <v>3.96</v>
      </c>
      <c r="D107" s="6">
        <v>41.28</v>
      </c>
      <c r="E107" s="7">
        <v>7.44E-12</v>
      </c>
      <c r="F107" s="7">
        <v>8.49E-9</v>
      </c>
      <c r="G107" s="8" t="s">
        <v>204</v>
      </c>
    </row>
    <row r="108" ht="14.25" customHeight="1">
      <c r="A108" s="5" t="s">
        <v>205</v>
      </c>
      <c r="B108" s="6">
        <v>9.21</v>
      </c>
      <c r="C108" s="6">
        <v>3.87</v>
      </c>
      <c r="D108" s="6">
        <v>40.71</v>
      </c>
      <c r="E108" s="6">
        <v>8.0E-4</v>
      </c>
      <c r="F108" s="6">
        <v>0.0037</v>
      </c>
      <c r="G108" s="8" t="s">
        <v>206</v>
      </c>
    </row>
    <row r="109" ht="14.25" customHeight="1">
      <c r="A109" s="5" t="s">
        <v>207</v>
      </c>
      <c r="B109" s="6">
        <v>8.52</v>
      </c>
      <c r="C109" s="6">
        <v>3.17</v>
      </c>
      <c r="D109" s="6">
        <v>40.7</v>
      </c>
      <c r="E109" s="7">
        <v>2.49E-10</v>
      </c>
      <c r="F109" s="7">
        <v>6.5E-8</v>
      </c>
      <c r="G109" s="8" t="s">
        <v>208</v>
      </c>
    </row>
    <row r="110" ht="14.25" customHeight="1">
      <c r="A110" s="5" t="s">
        <v>113</v>
      </c>
      <c r="B110" s="6">
        <v>9.45</v>
      </c>
      <c r="C110" s="6">
        <v>4.11</v>
      </c>
      <c r="D110" s="6">
        <v>40.54</v>
      </c>
      <c r="E110" s="7">
        <v>7.18E-11</v>
      </c>
      <c r="F110" s="7">
        <v>2.94E-8</v>
      </c>
      <c r="G110" s="8" t="s">
        <v>114</v>
      </c>
    </row>
    <row r="111" ht="14.25" customHeight="1">
      <c r="A111" s="5" t="s">
        <v>209</v>
      </c>
      <c r="B111" s="6">
        <v>8.98</v>
      </c>
      <c r="C111" s="6">
        <v>3.66</v>
      </c>
      <c r="D111" s="6">
        <v>40.14</v>
      </c>
      <c r="E111" s="7">
        <v>5.48E-9</v>
      </c>
      <c r="F111" s="7">
        <v>5.39E-7</v>
      </c>
      <c r="G111" s="8" t="s">
        <v>210</v>
      </c>
    </row>
    <row r="112" ht="14.25" customHeight="1">
      <c r="A112" s="5" t="s">
        <v>47</v>
      </c>
      <c r="B112" s="6">
        <v>11.16</v>
      </c>
      <c r="C112" s="6">
        <v>5.84</v>
      </c>
      <c r="D112" s="6">
        <v>40.13</v>
      </c>
      <c r="E112" s="7">
        <v>9.6E-12</v>
      </c>
      <c r="F112" s="7">
        <v>8.98E-9</v>
      </c>
      <c r="G112" s="8" t="s">
        <v>48</v>
      </c>
    </row>
    <row r="113" ht="14.25" customHeight="1">
      <c r="A113" s="5" t="s">
        <v>211</v>
      </c>
      <c r="B113" s="6">
        <v>10.17</v>
      </c>
      <c r="C113" s="6">
        <v>4.85</v>
      </c>
      <c r="D113" s="6">
        <v>39.81</v>
      </c>
      <c r="E113" s="7">
        <v>5.52E-9</v>
      </c>
      <c r="F113" s="7">
        <v>5.42E-7</v>
      </c>
      <c r="G113" s="8" t="s">
        <v>212</v>
      </c>
    </row>
    <row r="114" ht="14.25" customHeight="1">
      <c r="A114" s="5" t="s">
        <v>213</v>
      </c>
      <c r="B114" s="6">
        <v>11.06</v>
      </c>
      <c r="C114" s="6">
        <v>5.76</v>
      </c>
      <c r="D114" s="6">
        <v>39.43</v>
      </c>
      <c r="E114" s="7">
        <v>1.27E-9</v>
      </c>
      <c r="F114" s="7">
        <v>1.91E-7</v>
      </c>
      <c r="G114" s="8" t="s">
        <v>214</v>
      </c>
    </row>
    <row r="115" ht="14.25" customHeight="1">
      <c r="A115" s="5" t="s">
        <v>215</v>
      </c>
      <c r="B115" s="6">
        <v>9.06</v>
      </c>
      <c r="C115" s="6">
        <v>3.76</v>
      </c>
      <c r="D115" s="6">
        <v>39.33</v>
      </c>
      <c r="E115" s="7">
        <v>1.29E-11</v>
      </c>
      <c r="F115" s="7">
        <v>1.0E-8</v>
      </c>
      <c r="G115" s="8" t="s">
        <v>216</v>
      </c>
    </row>
    <row r="116" ht="14.25" customHeight="1">
      <c r="A116" s="5" t="s">
        <v>217</v>
      </c>
      <c r="B116" s="6">
        <v>10.19</v>
      </c>
      <c r="C116" s="6">
        <v>4.89</v>
      </c>
      <c r="D116" s="6">
        <v>39.25</v>
      </c>
      <c r="E116" s="7">
        <v>1.82E-9</v>
      </c>
      <c r="F116" s="7">
        <v>2.44E-7</v>
      </c>
      <c r="G116" s="8" t="s">
        <v>218</v>
      </c>
    </row>
    <row r="117" ht="14.25" customHeight="1">
      <c r="A117" s="5" t="s">
        <v>219</v>
      </c>
      <c r="B117" s="6">
        <v>9.76</v>
      </c>
      <c r="C117" s="6">
        <v>4.47</v>
      </c>
      <c r="D117" s="6">
        <v>39.2</v>
      </c>
      <c r="E117" s="7">
        <v>3.37E-10</v>
      </c>
      <c r="F117" s="7">
        <v>7.94E-8</v>
      </c>
      <c r="G117" s="8" t="s">
        <v>220</v>
      </c>
    </row>
    <row r="118" ht="14.25" customHeight="1">
      <c r="A118" s="5" t="s">
        <v>221</v>
      </c>
      <c r="B118" s="6">
        <v>10.43</v>
      </c>
      <c r="C118" s="6">
        <v>5.13</v>
      </c>
      <c r="D118" s="6">
        <v>39.19</v>
      </c>
      <c r="E118" s="7">
        <v>2.05E-11</v>
      </c>
      <c r="F118" s="7">
        <v>1.38E-8</v>
      </c>
      <c r="G118" s="8" t="s">
        <v>222</v>
      </c>
    </row>
    <row r="119" ht="14.25" customHeight="1">
      <c r="A119" s="5" t="s">
        <v>223</v>
      </c>
      <c r="B119" s="6">
        <v>8.37</v>
      </c>
      <c r="C119" s="6">
        <v>3.08</v>
      </c>
      <c r="D119" s="6">
        <v>38.96</v>
      </c>
      <c r="E119" s="7">
        <v>8.96E-9</v>
      </c>
      <c r="F119" s="7">
        <v>7.6E-7</v>
      </c>
      <c r="G119" s="8" t="s">
        <v>224</v>
      </c>
    </row>
    <row r="120" ht="14.25" customHeight="1">
      <c r="A120" s="5" t="s">
        <v>225</v>
      </c>
      <c r="B120" s="6">
        <v>9.43</v>
      </c>
      <c r="C120" s="6">
        <v>4.15</v>
      </c>
      <c r="D120" s="6">
        <v>38.63</v>
      </c>
      <c r="E120" s="7">
        <v>1.52E-10</v>
      </c>
      <c r="F120" s="7">
        <v>4.87E-8</v>
      </c>
      <c r="G120" s="8" t="s">
        <v>226</v>
      </c>
    </row>
    <row r="121" ht="14.25" customHeight="1">
      <c r="A121" s="5" t="s">
        <v>227</v>
      </c>
      <c r="B121" s="6">
        <v>11.44</v>
      </c>
      <c r="C121" s="6">
        <v>6.18</v>
      </c>
      <c r="D121" s="6">
        <v>38.34</v>
      </c>
      <c r="E121" s="7">
        <v>5.61E-12</v>
      </c>
      <c r="F121" s="7">
        <v>7.45E-9</v>
      </c>
      <c r="G121" s="8" t="s">
        <v>228</v>
      </c>
    </row>
    <row r="122" ht="14.25" customHeight="1">
      <c r="A122" s="5" t="s">
        <v>229</v>
      </c>
      <c r="B122" s="6">
        <v>9.87</v>
      </c>
      <c r="C122" s="6">
        <v>4.62</v>
      </c>
      <c r="D122" s="6">
        <v>37.96</v>
      </c>
      <c r="E122" s="7">
        <v>2.76E-10</v>
      </c>
      <c r="F122" s="7">
        <v>6.91E-8</v>
      </c>
      <c r="G122" s="8" t="s">
        <v>230</v>
      </c>
    </row>
    <row r="123" ht="14.25" customHeight="1">
      <c r="A123" s="5" t="s">
        <v>231</v>
      </c>
      <c r="B123" s="6">
        <v>9.51</v>
      </c>
      <c r="C123" s="6">
        <v>4.26</v>
      </c>
      <c r="D123" s="6">
        <v>37.91</v>
      </c>
      <c r="E123" s="7">
        <v>3.24E-10</v>
      </c>
      <c r="F123" s="7">
        <v>7.72E-8</v>
      </c>
      <c r="G123" s="8" t="s">
        <v>232</v>
      </c>
    </row>
    <row r="124" ht="14.25" customHeight="1">
      <c r="A124" s="5" t="s">
        <v>233</v>
      </c>
      <c r="B124" s="6">
        <v>10.71</v>
      </c>
      <c r="C124" s="6">
        <v>5.47</v>
      </c>
      <c r="D124" s="6">
        <v>37.81</v>
      </c>
      <c r="E124" s="7">
        <v>2.58E-12</v>
      </c>
      <c r="F124" s="7">
        <v>4.84E-9</v>
      </c>
      <c r="G124" s="8" t="s">
        <v>234</v>
      </c>
    </row>
    <row r="125" ht="14.25" customHeight="1">
      <c r="A125" s="5" t="s">
        <v>235</v>
      </c>
      <c r="B125" s="6">
        <v>9.73</v>
      </c>
      <c r="C125" s="6">
        <v>4.49</v>
      </c>
      <c r="D125" s="6">
        <v>37.66</v>
      </c>
      <c r="E125" s="7">
        <v>3.18E-10</v>
      </c>
      <c r="F125" s="7">
        <v>7.66E-8</v>
      </c>
      <c r="G125" s="8" t="s">
        <v>236</v>
      </c>
    </row>
    <row r="126" ht="14.25" customHeight="1">
      <c r="A126" s="5" t="s">
        <v>11</v>
      </c>
      <c r="B126" s="6">
        <v>10.23</v>
      </c>
      <c r="C126" s="6">
        <v>4.99</v>
      </c>
      <c r="D126" s="6">
        <v>37.64</v>
      </c>
      <c r="E126" s="7">
        <v>8.75E-11</v>
      </c>
      <c r="F126" s="7">
        <v>3.34E-8</v>
      </c>
      <c r="G126" s="8" t="s">
        <v>12</v>
      </c>
    </row>
    <row r="127" ht="14.25" customHeight="1">
      <c r="A127" s="5" t="s">
        <v>237</v>
      </c>
      <c r="B127" s="6">
        <v>11.66</v>
      </c>
      <c r="C127" s="6">
        <v>6.43</v>
      </c>
      <c r="D127" s="6">
        <v>37.62</v>
      </c>
      <c r="E127" s="6">
        <v>3.0E-4</v>
      </c>
      <c r="F127" s="6">
        <v>0.0019</v>
      </c>
      <c r="G127" s="8" t="s">
        <v>238</v>
      </c>
    </row>
    <row r="128" ht="14.25" customHeight="1">
      <c r="A128" s="5" t="s">
        <v>101</v>
      </c>
      <c r="B128" s="6">
        <v>9.05</v>
      </c>
      <c r="C128" s="6">
        <v>3.83</v>
      </c>
      <c r="D128" s="6">
        <v>37.49</v>
      </c>
      <c r="E128" s="7">
        <v>1.02E-11</v>
      </c>
      <c r="F128" s="7">
        <v>8.98E-9</v>
      </c>
      <c r="G128" s="8" t="s">
        <v>102</v>
      </c>
    </row>
    <row r="129" ht="14.25" customHeight="1">
      <c r="A129" s="5" t="s">
        <v>239</v>
      </c>
      <c r="B129" s="6">
        <v>10.04</v>
      </c>
      <c r="C129" s="6">
        <v>4.82</v>
      </c>
      <c r="D129" s="6">
        <v>37.3</v>
      </c>
      <c r="E129" s="7">
        <v>2.4E-12</v>
      </c>
      <c r="F129" s="7">
        <v>4.7E-9</v>
      </c>
      <c r="G129" s="8" t="s">
        <v>240</v>
      </c>
    </row>
    <row r="130" ht="14.25" customHeight="1">
      <c r="A130" s="5" t="s">
        <v>241</v>
      </c>
      <c r="B130" s="6">
        <v>8.66</v>
      </c>
      <c r="C130" s="6">
        <v>3.46</v>
      </c>
      <c r="D130" s="6">
        <v>36.77</v>
      </c>
      <c r="E130" s="7">
        <v>8.29E-10</v>
      </c>
      <c r="F130" s="7">
        <v>1.48E-7</v>
      </c>
      <c r="G130" s="8" t="s">
        <v>242</v>
      </c>
    </row>
    <row r="131" ht="14.25" customHeight="1">
      <c r="A131" s="5" t="s">
        <v>243</v>
      </c>
      <c r="B131" s="6">
        <v>10.28</v>
      </c>
      <c r="C131" s="6">
        <v>5.09</v>
      </c>
      <c r="D131" s="6">
        <v>36.61</v>
      </c>
      <c r="E131" s="7">
        <v>1.28E-10</v>
      </c>
      <c r="F131" s="7">
        <v>4.31E-8</v>
      </c>
      <c r="G131" s="8" t="s">
        <v>244</v>
      </c>
    </row>
    <row r="132" ht="14.25" customHeight="1">
      <c r="A132" s="5" t="s">
        <v>245</v>
      </c>
      <c r="B132" s="6">
        <v>8.65</v>
      </c>
      <c r="C132" s="6">
        <v>3.48</v>
      </c>
      <c r="D132" s="6">
        <v>36.06</v>
      </c>
      <c r="E132" s="6">
        <v>0.0027</v>
      </c>
      <c r="F132" s="6">
        <v>0.01</v>
      </c>
      <c r="G132" s="8" t="s">
        <v>246</v>
      </c>
    </row>
    <row r="133" ht="14.25" customHeight="1">
      <c r="A133" s="5" t="s">
        <v>247</v>
      </c>
      <c r="B133" s="6">
        <v>9.62</v>
      </c>
      <c r="C133" s="6">
        <v>4.47</v>
      </c>
      <c r="D133" s="6">
        <v>35.67</v>
      </c>
      <c r="E133" s="6">
        <v>1.0E-4</v>
      </c>
      <c r="F133" s="6">
        <v>8.0E-4</v>
      </c>
      <c r="G133" s="8" t="s">
        <v>248</v>
      </c>
    </row>
    <row r="134" ht="14.25" customHeight="1">
      <c r="A134" s="5" t="s">
        <v>249</v>
      </c>
      <c r="B134" s="6">
        <v>9.84</v>
      </c>
      <c r="C134" s="6">
        <v>4.69</v>
      </c>
      <c r="D134" s="6">
        <v>35.53</v>
      </c>
      <c r="E134" s="7">
        <v>7.09E-12</v>
      </c>
      <c r="F134" s="7">
        <v>8.41E-9</v>
      </c>
      <c r="G134" s="8" t="s">
        <v>250</v>
      </c>
    </row>
    <row r="135" ht="14.25" customHeight="1">
      <c r="A135" s="5" t="s">
        <v>251</v>
      </c>
      <c r="B135" s="6">
        <v>9.35</v>
      </c>
      <c r="C135" s="6">
        <v>4.21</v>
      </c>
      <c r="D135" s="6">
        <v>35.41</v>
      </c>
      <c r="E135" s="7">
        <v>6.43E-9</v>
      </c>
      <c r="F135" s="7">
        <v>6.02E-7</v>
      </c>
      <c r="G135" s="8" t="s">
        <v>252</v>
      </c>
    </row>
    <row r="136" ht="14.25" customHeight="1">
      <c r="A136" s="5" t="s">
        <v>253</v>
      </c>
      <c r="B136" s="6">
        <v>9.04</v>
      </c>
      <c r="C136" s="6">
        <v>3.91</v>
      </c>
      <c r="D136" s="6">
        <v>35.12</v>
      </c>
      <c r="E136" s="7">
        <v>6.43E-9</v>
      </c>
      <c r="F136" s="7">
        <v>6.02E-7</v>
      </c>
      <c r="G136" s="8" t="s">
        <v>254</v>
      </c>
    </row>
    <row r="137" ht="14.25" customHeight="1">
      <c r="A137" s="5" t="s">
        <v>255</v>
      </c>
      <c r="B137" s="6">
        <v>8.87</v>
      </c>
      <c r="C137" s="6">
        <v>3.74</v>
      </c>
      <c r="D137" s="6">
        <v>34.99</v>
      </c>
      <c r="E137" s="7">
        <v>1.66E-10</v>
      </c>
      <c r="F137" s="7">
        <v>5.08E-8</v>
      </c>
      <c r="G137" s="8" t="s">
        <v>256</v>
      </c>
    </row>
    <row r="138" ht="14.25" customHeight="1">
      <c r="A138" s="5" t="s">
        <v>257</v>
      </c>
      <c r="B138" s="6">
        <v>10.46</v>
      </c>
      <c r="C138" s="6">
        <v>5.33</v>
      </c>
      <c r="D138" s="6">
        <v>34.99</v>
      </c>
      <c r="E138" s="7">
        <v>4.23E-10</v>
      </c>
      <c r="F138" s="7">
        <v>9.29E-8</v>
      </c>
      <c r="G138" s="8" t="s">
        <v>258</v>
      </c>
    </row>
    <row r="139" ht="14.25" customHeight="1">
      <c r="A139" s="5" t="s">
        <v>259</v>
      </c>
      <c r="B139" s="6">
        <v>10.73</v>
      </c>
      <c r="C139" s="6">
        <v>5.61</v>
      </c>
      <c r="D139" s="6">
        <v>34.87</v>
      </c>
      <c r="E139" s="7">
        <v>5.77E-11</v>
      </c>
      <c r="F139" s="7">
        <v>2.56E-8</v>
      </c>
      <c r="G139" s="8" t="s">
        <v>260</v>
      </c>
    </row>
    <row r="140" ht="14.25" customHeight="1">
      <c r="A140" s="5" t="s">
        <v>261</v>
      </c>
      <c r="B140" s="6">
        <v>8.51</v>
      </c>
      <c r="C140" s="6">
        <v>3.39</v>
      </c>
      <c r="D140" s="6">
        <v>34.82</v>
      </c>
      <c r="E140" s="7">
        <v>6.82E-11</v>
      </c>
      <c r="F140" s="7">
        <v>2.87E-8</v>
      </c>
      <c r="G140" s="8" t="s">
        <v>262</v>
      </c>
    </row>
    <row r="141" ht="14.25" customHeight="1">
      <c r="A141" s="5" t="s">
        <v>51</v>
      </c>
      <c r="B141" s="6">
        <v>9.7</v>
      </c>
      <c r="C141" s="6">
        <v>4.58</v>
      </c>
      <c r="D141" s="6">
        <v>34.77</v>
      </c>
      <c r="E141" s="7">
        <v>4.84E-11</v>
      </c>
      <c r="F141" s="7">
        <v>2.25E-8</v>
      </c>
      <c r="G141" s="8" t="s">
        <v>52</v>
      </c>
    </row>
    <row r="142" ht="14.25" customHeight="1">
      <c r="A142" s="5" t="s">
        <v>263</v>
      </c>
      <c r="B142" s="6">
        <v>9.31</v>
      </c>
      <c r="C142" s="6">
        <v>4.21</v>
      </c>
      <c r="D142" s="6">
        <v>34.16</v>
      </c>
      <c r="E142" s="7">
        <v>3.02E-10</v>
      </c>
      <c r="F142" s="7">
        <v>7.48E-8</v>
      </c>
      <c r="G142" s="8" t="s">
        <v>264</v>
      </c>
    </row>
    <row r="143" ht="14.25" customHeight="1">
      <c r="A143" s="5" t="s">
        <v>265</v>
      </c>
      <c r="B143" s="6">
        <v>11.64</v>
      </c>
      <c r="C143" s="6">
        <v>6.56</v>
      </c>
      <c r="D143" s="6">
        <v>33.75</v>
      </c>
      <c r="E143" s="7">
        <v>9.87E-5</v>
      </c>
      <c r="F143" s="6">
        <v>7.0E-4</v>
      </c>
      <c r="G143" s="8" t="s">
        <v>266</v>
      </c>
    </row>
    <row r="144" ht="14.25" customHeight="1">
      <c r="A144" s="5" t="s">
        <v>267</v>
      </c>
      <c r="B144" s="6">
        <v>9.07</v>
      </c>
      <c r="C144" s="6">
        <v>4.0</v>
      </c>
      <c r="D144" s="6">
        <v>33.58</v>
      </c>
      <c r="E144" s="7">
        <v>5.71E-9</v>
      </c>
      <c r="F144" s="7">
        <v>5.54E-7</v>
      </c>
      <c r="G144" s="8" t="s">
        <v>268</v>
      </c>
    </row>
    <row r="145" ht="14.25" customHeight="1">
      <c r="A145" s="5" t="s">
        <v>269</v>
      </c>
      <c r="B145" s="6">
        <v>10.37</v>
      </c>
      <c r="C145" s="6">
        <v>5.3</v>
      </c>
      <c r="D145" s="6">
        <v>33.5</v>
      </c>
      <c r="E145" s="7">
        <v>4.04E-11</v>
      </c>
      <c r="F145" s="7">
        <v>2.05E-8</v>
      </c>
      <c r="G145" s="8" t="s">
        <v>270</v>
      </c>
    </row>
    <row r="146" ht="14.25" customHeight="1">
      <c r="A146" s="5" t="s">
        <v>271</v>
      </c>
      <c r="B146" s="6">
        <v>9.63</v>
      </c>
      <c r="C146" s="6">
        <v>4.57</v>
      </c>
      <c r="D146" s="6">
        <v>33.27</v>
      </c>
      <c r="E146" s="7">
        <v>1.63E-7</v>
      </c>
      <c r="F146" s="7">
        <v>5.93E-6</v>
      </c>
      <c r="G146" s="8" t="s">
        <v>272</v>
      </c>
    </row>
    <row r="147" ht="14.25" customHeight="1">
      <c r="A147" s="5" t="s">
        <v>273</v>
      </c>
      <c r="B147" s="6">
        <v>9.74</v>
      </c>
      <c r="C147" s="6">
        <v>4.68</v>
      </c>
      <c r="D147" s="6">
        <v>33.21</v>
      </c>
      <c r="E147" s="7">
        <v>7.86E-7</v>
      </c>
      <c r="F147" s="7">
        <v>1.89E-5</v>
      </c>
      <c r="G147" s="8" t="s">
        <v>274</v>
      </c>
    </row>
    <row r="148" ht="14.25" customHeight="1">
      <c r="A148" s="5" t="s">
        <v>275</v>
      </c>
      <c r="B148" s="6">
        <v>9.11</v>
      </c>
      <c r="C148" s="6">
        <v>4.09</v>
      </c>
      <c r="D148" s="6">
        <v>32.48</v>
      </c>
      <c r="E148" s="7">
        <v>1.27E-10</v>
      </c>
      <c r="F148" s="7">
        <v>4.3E-8</v>
      </c>
      <c r="G148" s="8" t="s">
        <v>276</v>
      </c>
    </row>
    <row r="149" ht="14.25" customHeight="1">
      <c r="A149" s="5" t="s">
        <v>277</v>
      </c>
      <c r="B149" s="6">
        <v>9.08</v>
      </c>
      <c r="C149" s="6">
        <v>4.06</v>
      </c>
      <c r="D149" s="6">
        <v>32.44</v>
      </c>
      <c r="E149" s="6">
        <v>1.0E-4</v>
      </c>
      <c r="F149" s="6">
        <v>8.0E-4</v>
      </c>
      <c r="G149" s="8" t="s">
        <v>278</v>
      </c>
    </row>
    <row r="150" ht="14.25" customHeight="1">
      <c r="A150" s="5" t="s">
        <v>279</v>
      </c>
      <c r="B150" s="6">
        <v>9.81</v>
      </c>
      <c r="C150" s="6">
        <v>4.79</v>
      </c>
      <c r="D150" s="6">
        <v>32.42</v>
      </c>
      <c r="E150" s="7">
        <v>4.51E-9</v>
      </c>
      <c r="F150" s="7">
        <v>4.75E-7</v>
      </c>
      <c r="G150" s="8" t="s">
        <v>280</v>
      </c>
    </row>
    <row r="151" ht="14.25" customHeight="1">
      <c r="A151" s="5" t="s">
        <v>281</v>
      </c>
      <c r="B151" s="6">
        <v>9.46</v>
      </c>
      <c r="C151" s="6">
        <v>4.45</v>
      </c>
      <c r="D151" s="6">
        <v>32.37</v>
      </c>
      <c r="E151" s="7">
        <v>4.11E-12</v>
      </c>
      <c r="F151" s="7">
        <v>7.22E-9</v>
      </c>
      <c r="G151" s="8" t="s">
        <v>282</v>
      </c>
    </row>
    <row r="152" ht="14.25" customHeight="1">
      <c r="A152" s="5" t="s">
        <v>283</v>
      </c>
      <c r="B152" s="6">
        <v>8.69</v>
      </c>
      <c r="C152" s="6">
        <v>3.68</v>
      </c>
      <c r="D152" s="6">
        <v>32.33</v>
      </c>
      <c r="E152" s="7">
        <v>1.96E-10</v>
      </c>
      <c r="F152" s="7">
        <v>5.74E-8</v>
      </c>
      <c r="G152" s="8" t="s">
        <v>284</v>
      </c>
    </row>
    <row r="153" ht="14.25" customHeight="1">
      <c r="A153" s="5" t="s">
        <v>285</v>
      </c>
      <c r="B153" s="6">
        <v>8.4</v>
      </c>
      <c r="C153" s="6">
        <v>3.39</v>
      </c>
      <c r="D153" s="6">
        <v>32.26</v>
      </c>
      <c r="E153" s="7">
        <v>4.15E-5</v>
      </c>
      <c r="F153" s="6">
        <v>4.0E-4</v>
      </c>
      <c r="G153" s="8" t="s">
        <v>286</v>
      </c>
    </row>
    <row r="154" ht="14.25" customHeight="1">
      <c r="A154" s="5" t="s">
        <v>287</v>
      </c>
      <c r="B154" s="6">
        <v>8.67</v>
      </c>
      <c r="C154" s="6">
        <v>3.66</v>
      </c>
      <c r="D154" s="6">
        <v>32.13</v>
      </c>
      <c r="E154" s="7">
        <v>1.43E-9</v>
      </c>
      <c r="F154" s="7">
        <v>2.05E-7</v>
      </c>
      <c r="G154" s="8" t="s">
        <v>288</v>
      </c>
    </row>
    <row r="155" ht="14.25" customHeight="1">
      <c r="A155" s="5" t="s">
        <v>289</v>
      </c>
      <c r="B155" s="6">
        <v>9.72</v>
      </c>
      <c r="C155" s="6">
        <v>4.72</v>
      </c>
      <c r="D155" s="6">
        <v>31.94</v>
      </c>
      <c r="E155" s="7">
        <v>3.66E-11</v>
      </c>
      <c r="F155" s="7">
        <v>1.96E-8</v>
      </c>
      <c r="G155" s="8" t="s">
        <v>290</v>
      </c>
    </row>
    <row r="156" ht="14.25" customHeight="1">
      <c r="A156" s="5" t="s">
        <v>291</v>
      </c>
      <c r="B156" s="6">
        <v>8.9</v>
      </c>
      <c r="C156" s="6">
        <v>3.9</v>
      </c>
      <c r="D156" s="6">
        <v>31.92</v>
      </c>
      <c r="E156" s="7">
        <v>8.42E-10</v>
      </c>
      <c r="F156" s="7">
        <v>1.49E-7</v>
      </c>
      <c r="G156" s="8" t="s">
        <v>292</v>
      </c>
    </row>
    <row r="157" ht="14.25" customHeight="1">
      <c r="A157" s="5" t="s">
        <v>293</v>
      </c>
      <c r="B157" s="6">
        <v>7.78</v>
      </c>
      <c r="C157" s="6">
        <v>2.8</v>
      </c>
      <c r="D157" s="6">
        <v>31.67</v>
      </c>
      <c r="E157" s="7">
        <v>2.37E-10</v>
      </c>
      <c r="F157" s="7">
        <v>6.28E-8</v>
      </c>
      <c r="G157" s="8" t="s">
        <v>294</v>
      </c>
    </row>
    <row r="158" ht="14.25" customHeight="1">
      <c r="A158" s="5" t="s">
        <v>295</v>
      </c>
      <c r="B158" s="6">
        <v>9.96</v>
      </c>
      <c r="C158" s="6">
        <v>5.0</v>
      </c>
      <c r="D158" s="6">
        <v>31.14</v>
      </c>
      <c r="E158" s="7">
        <v>5.42E-11</v>
      </c>
      <c r="F158" s="7">
        <v>2.47E-8</v>
      </c>
      <c r="G158" s="8" t="s">
        <v>296</v>
      </c>
    </row>
    <row r="159" ht="14.25" customHeight="1">
      <c r="A159" s="5" t="s">
        <v>297</v>
      </c>
      <c r="B159" s="6">
        <v>8.37</v>
      </c>
      <c r="C159" s="6">
        <v>3.41</v>
      </c>
      <c r="D159" s="6">
        <v>31.11</v>
      </c>
      <c r="E159" s="7">
        <v>8.43E-10</v>
      </c>
      <c r="F159" s="7">
        <v>1.49E-7</v>
      </c>
      <c r="G159" s="8" t="s">
        <v>298</v>
      </c>
    </row>
    <row r="160" ht="14.25" customHeight="1">
      <c r="A160" s="5" t="s">
        <v>299</v>
      </c>
      <c r="B160" s="6">
        <v>10.29</v>
      </c>
      <c r="C160" s="6">
        <v>5.34</v>
      </c>
      <c r="D160" s="6">
        <v>30.9</v>
      </c>
      <c r="E160" s="7">
        <v>2.04E-9</v>
      </c>
      <c r="F160" s="7">
        <v>2.66E-7</v>
      </c>
      <c r="G160" s="8" t="s">
        <v>300</v>
      </c>
    </row>
    <row r="161" ht="14.25" customHeight="1">
      <c r="A161" s="5" t="s">
        <v>301</v>
      </c>
      <c r="B161" s="6">
        <v>8.16</v>
      </c>
      <c r="C161" s="6">
        <v>3.21</v>
      </c>
      <c r="D161" s="6">
        <v>30.85</v>
      </c>
      <c r="E161" s="7">
        <v>2.54E-11</v>
      </c>
      <c r="F161" s="7">
        <v>1.55E-8</v>
      </c>
      <c r="G161" s="8" t="s">
        <v>302</v>
      </c>
    </row>
    <row r="162" ht="14.25" customHeight="1">
      <c r="A162" s="5" t="s">
        <v>303</v>
      </c>
      <c r="B162" s="6">
        <v>9.5</v>
      </c>
      <c r="C162" s="6">
        <v>4.57</v>
      </c>
      <c r="D162" s="6">
        <v>30.52</v>
      </c>
      <c r="E162" s="7">
        <v>6.05E-11</v>
      </c>
      <c r="F162" s="7">
        <v>2.62E-8</v>
      </c>
      <c r="G162" s="8" t="s">
        <v>304</v>
      </c>
    </row>
    <row r="163" ht="14.25" customHeight="1">
      <c r="A163" s="5" t="s">
        <v>305</v>
      </c>
      <c r="B163" s="6">
        <v>7.88</v>
      </c>
      <c r="C163" s="6">
        <v>2.95</v>
      </c>
      <c r="D163" s="6">
        <v>30.35</v>
      </c>
      <c r="E163" s="6">
        <v>3.0E-4</v>
      </c>
      <c r="F163" s="6">
        <v>0.0019</v>
      </c>
      <c r="G163" s="8" t="s">
        <v>306</v>
      </c>
    </row>
    <row r="164" ht="14.25" customHeight="1">
      <c r="A164" s="5" t="s">
        <v>307</v>
      </c>
      <c r="B164" s="6">
        <v>8.36</v>
      </c>
      <c r="C164" s="6">
        <v>3.45</v>
      </c>
      <c r="D164" s="6">
        <v>30.06</v>
      </c>
      <c r="E164" s="7">
        <v>2.92E-9</v>
      </c>
      <c r="F164" s="7">
        <v>3.42E-7</v>
      </c>
      <c r="G164" s="8" t="s">
        <v>308</v>
      </c>
    </row>
    <row r="165" ht="14.25" customHeight="1">
      <c r="A165" s="5" t="s">
        <v>185</v>
      </c>
      <c r="B165" s="6">
        <v>7.76</v>
      </c>
      <c r="C165" s="6">
        <v>2.86</v>
      </c>
      <c r="D165" s="6">
        <v>29.96</v>
      </c>
      <c r="E165" s="7">
        <v>2.51E-10</v>
      </c>
      <c r="F165" s="7">
        <v>6.5E-8</v>
      </c>
      <c r="G165" s="8" t="s">
        <v>186</v>
      </c>
    </row>
    <row r="166" ht="14.25" customHeight="1">
      <c r="A166" s="5" t="s">
        <v>309</v>
      </c>
      <c r="B166" s="6">
        <v>9.88</v>
      </c>
      <c r="C166" s="6">
        <v>4.97</v>
      </c>
      <c r="D166" s="6">
        <v>29.96</v>
      </c>
      <c r="E166" s="7">
        <v>1.15E-7</v>
      </c>
      <c r="F166" s="7">
        <v>4.62E-6</v>
      </c>
      <c r="G166" s="8" t="s">
        <v>310</v>
      </c>
    </row>
    <row r="167" ht="14.25" customHeight="1">
      <c r="A167" s="5" t="s">
        <v>311</v>
      </c>
      <c r="B167" s="6">
        <v>9.1</v>
      </c>
      <c r="C167" s="6">
        <v>4.2</v>
      </c>
      <c r="D167" s="6">
        <v>29.72</v>
      </c>
      <c r="E167" s="7">
        <v>2.25E-11</v>
      </c>
      <c r="F167" s="7">
        <v>1.47E-8</v>
      </c>
      <c r="G167" s="8" t="s">
        <v>312</v>
      </c>
    </row>
    <row r="168" ht="14.25" customHeight="1">
      <c r="A168" s="5" t="s">
        <v>185</v>
      </c>
      <c r="B168" s="6">
        <v>9.32</v>
      </c>
      <c r="C168" s="6">
        <v>4.43</v>
      </c>
      <c r="D168" s="6">
        <v>29.66</v>
      </c>
      <c r="E168" s="7">
        <v>2.31E-11</v>
      </c>
      <c r="F168" s="7">
        <v>1.49E-8</v>
      </c>
      <c r="G168" s="8" t="s">
        <v>186</v>
      </c>
    </row>
    <row r="169" ht="14.25" customHeight="1">
      <c r="A169" s="5" t="s">
        <v>313</v>
      </c>
      <c r="B169" s="6">
        <v>9.66</v>
      </c>
      <c r="C169" s="6">
        <v>4.79</v>
      </c>
      <c r="D169" s="6">
        <v>29.37</v>
      </c>
      <c r="E169" s="7">
        <v>3.31E-10</v>
      </c>
      <c r="F169" s="7">
        <v>7.86E-8</v>
      </c>
      <c r="G169" s="8" t="s">
        <v>314</v>
      </c>
    </row>
    <row r="170" ht="14.25" customHeight="1">
      <c r="A170" s="5" t="s">
        <v>315</v>
      </c>
      <c r="B170" s="6">
        <v>11.17</v>
      </c>
      <c r="C170" s="6">
        <v>6.3</v>
      </c>
      <c r="D170" s="6">
        <v>29.28</v>
      </c>
      <c r="E170" s="6">
        <v>1.0E-4</v>
      </c>
      <c r="F170" s="6">
        <v>8.0E-4</v>
      </c>
      <c r="G170" s="8" t="s">
        <v>316</v>
      </c>
    </row>
    <row r="171" ht="14.25" customHeight="1">
      <c r="A171" s="5" t="s">
        <v>317</v>
      </c>
      <c r="B171" s="6">
        <v>8.91</v>
      </c>
      <c r="C171" s="6">
        <v>4.04</v>
      </c>
      <c r="D171" s="6">
        <v>29.23</v>
      </c>
      <c r="E171" s="7">
        <v>3.52E-10</v>
      </c>
      <c r="F171" s="7">
        <v>8.26E-8</v>
      </c>
      <c r="G171" s="8" t="s">
        <v>318</v>
      </c>
    </row>
    <row r="172" ht="14.25" customHeight="1">
      <c r="A172" s="5" t="s">
        <v>319</v>
      </c>
      <c r="B172" s="6">
        <v>8.66</v>
      </c>
      <c r="C172" s="6">
        <v>3.8</v>
      </c>
      <c r="D172" s="6">
        <v>29.01</v>
      </c>
      <c r="E172" s="7">
        <v>4.24E-8</v>
      </c>
      <c r="F172" s="7">
        <v>2.27E-6</v>
      </c>
      <c r="G172" s="8" t="s">
        <v>320</v>
      </c>
    </row>
    <row r="173" ht="14.25" customHeight="1">
      <c r="A173" s="5" t="s">
        <v>321</v>
      </c>
      <c r="B173" s="6">
        <v>10.55</v>
      </c>
      <c r="C173" s="6">
        <v>5.69</v>
      </c>
      <c r="D173" s="6">
        <v>28.98</v>
      </c>
      <c r="E173" s="7">
        <v>1.07E-9</v>
      </c>
      <c r="F173" s="7">
        <v>1.72E-7</v>
      </c>
      <c r="G173" s="8" t="s">
        <v>322</v>
      </c>
    </row>
    <row r="174" ht="14.25" customHeight="1">
      <c r="A174" s="5" t="s">
        <v>323</v>
      </c>
      <c r="B174" s="6">
        <v>10.76</v>
      </c>
      <c r="C174" s="6">
        <v>5.91</v>
      </c>
      <c r="D174" s="6">
        <v>28.8</v>
      </c>
      <c r="E174" s="7">
        <v>1.83E-8</v>
      </c>
      <c r="F174" s="7">
        <v>1.25E-6</v>
      </c>
      <c r="G174" s="8" t="s">
        <v>324</v>
      </c>
    </row>
    <row r="175" ht="14.25" customHeight="1">
      <c r="A175" s="5" t="s">
        <v>155</v>
      </c>
      <c r="B175" s="6">
        <v>9.59</v>
      </c>
      <c r="C175" s="6">
        <v>4.75</v>
      </c>
      <c r="D175" s="6">
        <v>28.78</v>
      </c>
      <c r="E175" s="6">
        <v>0.0072</v>
      </c>
      <c r="F175" s="6">
        <v>0.0216</v>
      </c>
      <c r="G175" s="8" t="s">
        <v>156</v>
      </c>
    </row>
    <row r="176" ht="14.25" customHeight="1">
      <c r="A176" s="5" t="s">
        <v>325</v>
      </c>
      <c r="B176" s="6">
        <v>8.68</v>
      </c>
      <c r="C176" s="6">
        <v>3.84</v>
      </c>
      <c r="D176" s="6">
        <v>28.68</v>
      </c>
      <c r="E176" s="6">
        <v>2.0E-4</v>
      </c>
      <c r="F176" s="6">
        <v>0.0013</v>
      </c>
      <c r="G176" s="8" t="s">
        <v>326</v>
      </c>
    </row>
    <row r="177" ht="14.25" customHeight="1">
      <c r="A177" s="5" t="s">
        <v>71</v>
      </c>
      <c r="B177" s="6">
        <v>9.78</v>
      </c>
      <c r="C177" s="6">
        <v>4.93</v>
      </c>
      <c r="D177" s="6">
        <v>28.65</v>
      </c>
      <c r="E177" s="7">
        <v>1.04E-10</v>
      </c>
      <c r="F177" s="7">
        <v>3.75E-8</v>
      </c>
      <c r="G177" s="8" t="s">
        <v>72</v>
      </c>
    </row>
    <row r="178" ht="14.25" customHeight="1">
      <c r="A178" s="5" t="s">
        <v>327</v>
      </c>
      <c r="B178" s="6">
        <v>8.26</v>
      </c>
      <c r="C178" s="6">
        <v>3.43</v>
      </c>
      <c r="D178" s="6">
        <v>28.49</v>
      </c>
      <c r="E178" s="7">
        <v>2.51E-11</v>
      </c>
      <c r="F178" s="7">
        <v>1.55E-8</v>
      </c>
      <c r="G178" s="8" t="s">
        <v>328</v>
      </c>
    </row>
    <row r="179" ht="14.25" customHeight="1">
      <c r="A179" s="5" t="s">
        <v>329</v>
      </c>
      <c r="B179" s="6">
        <v>8.9</v>
      </c>
      <c r="C179" s="6">
        <v>4.07</v>
      </c>
      <c r="D179" s="6">
        <v>28.37</v>
      </c>
      <c r="E179" s="7">
        <v>1.07E-8</v>
      </c>
      <c r="F179" s="7">
        <v>8.64E-7</v>
      </c>
      <c r="G179" s="8" t="s">
        <v>330</v>
      </c>
    </row>
    <row r="180" ht="14.25" customHeight="1">
      <c r="A180" s="5" t="s">
        <v>331</v>
      </c>
      <c r="B180" s="6">
        <v>8.4</v>
      </c>
      <c r="C180" s="6">
        <v>3.58</v>
      </c>
      <c r="D180" s="6">
        <v>28.32</v>
      </c>
      <c r="E180" s="7">
        <v>8.57E-10</v>
      </c>
      <c r="F180" s="7">
        <v>1.5E-7</v>
      </c>
      <c r="G180" s="8" t="s">
        <v>332</v>
      </c>
    </row>
    <row r="181" ht="14.25" customHeight="1">
      <c r="A181" s="5" t="s">
        <v>333</v>
      </c>
      <c r="B181" s="6">
        <v>9.41</v>
      </c>
      <c r="C181" s="6">
        <v>4.59</v>
      </c>
      <c r="D181" s="6">
        <v>28.32</v>
      </c>
      <c r="E181" s="7">
        <v>4.67E-10</v>
      </c>
      <c r="F181" s="7">
        <v>1.0E-7</v>
      </c>
      <c r="G181" s="8" t="s">
        <v>334</v>
      </c>
    </row>
    <row r="182" ht="14.25" customHeight="1">
      <c r="A182" s="5" t="s">
        <v>335</v>
      </c>
      <c r="B182" s="6">
        <v>8.38</v>
      </c>
      <c r="C182" s="6">
        <v>3.56</v>
      </c>
      <c r="D182" s="6">
        <v>28.19</v>
      </c>
      <c r="E182" s="7">
        <v>1.98E-10</v>
      </c>
      <c r="F182" s="7">
        <v>5.74E-8</v>
      </c>
      <c r="G182" s="8" t="s">
        <v>336</v>
      </c>
    </row>
    <row r="183" ht="14.25" customHeight="1">
      <c r="A183" s="5" t="s">
        <v>337</v>
      </c>
      <c r="B183" s="6">
        <v>9.55</v>
      </c>
      <c r="C183" s="6">
        <v>4.74</v>
      </c>
      <c r="D183" s="6">
        <v>28.18</v>
      </c>
      <c r="E183" s="7">
        <v>1.63E-5</v>
      </c>
      <c r="F183" s="6">
        <v>2.0E-4</v>
      </c>
      <c r="G183" s="8" t="s">
        <v>338</v>
      </c>
    </row>
    <row r="184" ht="14.25" customHeight="1">
      <c r="A184" s="5" t="s">
        <v>339</v>
      </c>
      <c r="B184" s="6">
        <v>9.28</v>
      </c>
      <c r="C184" s="6">
        <v>4.46</v>
      </c>
      <c r="D184" s="6">
        <v>28.11</v>
      </c>
      <c r="E184" s="7">
        <v>2.66E-10</v>
      </c>
      <c r="F184" s="7">
        <v>6.84E-8</v>
      </c>
      <c r="G184" s="8" t="s">
        <v>340</v>
      </c>
    </row>
    <row r="185" ht="14.25" customHeight="1">
      <c r="A185" s="5" t="s">
        <v>341</v>
      </c>
      <c r="B185" s="6">
        <v>8.56</v>
      </c>
      <c r="C185" s="6">
        <v>3.75</v>
      </c>
      <c r="D185" s="6">
        <v>28.08</v>
      </c>
      <c r="E185" s="7">
        <v>1.42E-7</v>
      </c>
      <c r="F185" s="7">
        <v>5.36E-6</v>
      </c>
      <c r="G185" s="8" t="s">
        <v>342</v>
      </c>
    </row>
    <row r="186" ht="14.25" customHeight="1">
      <c r="A186" s="5" t="s">
        <v>343</v>
      </c>
      <c r="B186" s="6">
        <v>8.72</v>
      </c>
      <c r="C186" s="6">
        <v>3.91</v>
      </c>
      <c r="D186" s="6">
        <v>27.97</v>
      </c>
      <c r="E186" s="7">
        <v>1.01E-7</v>
      </c>
      <c r="F186" s="7">
        <v>4.22E-6</v>
      </c>
      <c r="G186" s="8" t="s">
        <v>344</v>
      </c>
    </row>
    <row r="187" ht="14.25" customHeight="1">
      <c r="A187" s="5" t="s">
        <v>345</v>
      </c>
      <c r="B187" s="6">
        <v>10.21</v>
      </c>
      <c r="C187" s="6">
        <v>5.41</v>
      </c>
      <c r="D187" s="6">
        <v>27.87</v>
      </c>
      <c r="E187" s="7">
        <v>9.59E-11</v>
      </c>
      <c r="F187" s="7">
        <v>3.54E-8</v>
      </c>
      <c r="G187" s="8" t="s">
        <v>346</v>
      </c>
    </row>
    <row r="188" ht="14.25" customHeight="1">
      <c r="A188" s="5" t="s">
        <v>347</v>
      </c>
      <c r="B188" s="6">
        <v>11.25</v>
      </c>
      <c r="C188" s="6">
        <v>6.45</v>
      </c>
      <c r="D188" s="6">
        <v>27.87</v>
      </c>
      <c r="E188" s="7">
        <v>3.07E-11</v>
      </c>
      <c r="F188" s="7">
        <v>1.73E-8</v>
      </c>
      <c r="G188" s="8" t="s">
        <v>348</v>
      </c>
    </row>
    <row r="189" ht="14.25" customHeight="1">
      <c r="A189" s="5" t="s">
        <v>315</v>
      </c>
      <c r="B189" s="6">
        <v>10.54</v>
      </c>
      <c r="C189" s="6">
        <v>5.74</v>
      </c>
      <c r="D189" s="6">
        <v>27.85</v>
      </c>
      <c r="E189" s="6">
        <v>0.0011</v>
      </c>
      <c r="F189" s="6">
        <v>0.0051</v>
      </c>
      <c r="G189" s="8" t="s">
        <v>316</v>
      </c>
    </row>
    <row r="190" ht="14.25" customHeight="1">
      <c r="A190" s="5" t="s">
        <v>349</v>
      </c>
      <c r="B190" s="6">
        <v>9.57</v>
      </c>
      <c r="C190" s="6">
        <v>4.77</v>
      </c>
      <c r="D190" s="6">
        <v>27.74</v>
      </c>
      <c r="E190" s="7">
        <v>2.97E-10</v>
      </c>
      <c r="F190" s="7">
        <v>7.39E-8</v>
      </c>
      <c r="G190" s="8" t="s">
        <v>350</v>
      </c>
    </row>
    <row r="191" ht="14.25" customHeight="1">
      <c r="A191" s="5" t="s">
        <v>351</v>
      </c>
      <c r="B191" s="6">
        <v>8.68</v>
      </c>
      <c r="C191" s="6">
        <v>3.89</v>
      </c>
      <c r="D191" s="6">
        <v>27.5</v>
      </c>
      <c r="E191" s="7">
        <v>3.44E-11</v>
      </c>
      <c r="F191" s="7">
        <v>1.89E-8</v>
      </c>
      <c r="G191" s="8" t="s">
        <v>352</v>
      </c>
    </row>
    <row r="192" ht="14.25" customHeight="1">
      <c r="A192" s="5" t="s">
        <v>353</v>
      </c>
      <c r="B192" s="6">
        <v>9.56</v>
      </c>
      <c r="C192" s="6">
        <v>4.78</v>
      </c>
      <c r="D192" s="6">
        <v>27.45</v>
      </c>
      <c r="E192" s="7">
        <v>1.57E-9</v>
      </c>
      <c r="F192" s="7">
        <v>2.19E-7</v>
      </c>
      <c r="G192" s="8" t="s">
        <v>354</v>
      </c>
    </row>
    <row r="193" ht="14.25" customHeight="1">
      <c r="A193" s="5" t="s">
        <v>355</v>
      </c>
      <c r="B193" s="6">
        <v>10.29</v>
      </c>
      <c r="C193" s="6">
        <v>5.51</v>
      </c>
      <c r="D193" s="6">
        <v>27.42</v>
      </c>
      <c r="E193" s="7">
        <v>7.82E-11</v>
      </c>
      <c r="F193" s="7">
        <v>3.15E-8</v>
      </c>
      <c r="G193" s="8" t="s">
        <v>356</v>
      </c>
    </row>
    <row r="194" ht="14.25" customHeight="1">
      <c r="A194" s="5" t="s">
        <v>357</v>
      </c>
      <c r="B194" s="6">
        <v>9.84</v>
      </c>
      <c r="C194" s="6">
        <v>5.06</v>
      </c>
      <c r="D194" s="6">
        <v>27.39</v>
      </c>
      <c r="E194" s="7">
        <v>2.43E-9</v>
      </c>
      <c r="F194" s="7">
        <v>3.04E-7</v>
      </c>
      <c r="G194" s="8" t="s">
        <v>358</v>
      </c>
    </row>
    <row r="195" ht="14.25" customHeight="1">
      <c r="A195" s="5" t="s">
        <v>359</v>
      </c>
      <c r="B195" s="6">
        <v>7.79</v>
      </c>
      <c r="C195" s="6">
        <v>3.02</v>
      </c>
      <c r="D195" s="6">
        <v>27.31</v>
      </c>
      <c r="E195" s="7">
        <v>1.18E-9</v>
      </c>
      <c r="F195" s="7">
        <v>1.83E-7</v>
      </c>
      <c r="G195" s="8" t="s">
        <v>360</v>
      </c>
    </row>
    <row r="196" ht="14.25" customHeight="1">
      <c r="A196" s="5" t="s">
        <v>361</v>
      </c>
      <c r="B196" s="6">
        <v>8.16</v>
      </c>
      <c r="C196" s="6">
        <v>3.41</v>
      </c>
      <c r="D196" s="6">
        <v>27.05</v>
      </c>
      <c r="E196" s="7">
        <v>1.55E-11</v>
      </c>
      <c r="F196" s="7">
        <v>1.15E-8</v>
      </c>
      <c r="G196" s="8" t="s">
        <v>362</v>
      </c>
    </row>
    <row r="197" ht="14.25" customHeight="1">
      <c r="A197" s="5" t="s">
        <v>363</v>
      </c>
      <c r="B197" s="6">
        <v>8.34</v>
      </c>
      <c r="C197" s="6">
        <v>3.59</v>
      </c>
      <c r="D197" s="6">
        <v>27.02</v>
      </c>
      <c r="E197" s="6">
        <v>3.0E-4</v>
      </c>
      <c r="F197" s="6">
        <v>0.0017</v>
      </c>
      <c r="G197" s="8" t="s">
        <v>364</v>
      </c>
    </row>
    <row r="198" ht="14.25" customHeight="1">
      <c r="A198" s="5" t="s">
        <v>365</v>
      </c>
      <c r="B198" s="6">
        <v>9.48</v>
      </c>
      <c r="C198" s="6">
        <v>4.73</v>
      </c>
      <c r="D198" s="6">
        <v>26.91</v>
      </c>
      <c r="E198" s="6">
        <v>0.0016</v>
      </c>
      <c r="F198" s="6">
        <v>0.0068</v>
      </c>
      <c r="G198" s="8" t="s">
        <v>366</v>
      </c>
    </row>
    <row r="199" ht="14.25" customHeight="1">
      <c r="A199" s="5" t="s">
        <v>367</v>
      </c>
      <c r="B199" s="6">
        <v>9.85</v>
      </c>
      <c r="C199" s="6">
        <v>5.11</v>
      </c>
      <c r="D199" s="6">
        <v>26.9</v>
      </c>
      <c r="E199" s="6">
        <v>3.0E-4</v>
      </c>
      <c r="F199" s="6">
        <v>0.0016</v>
      </c>
      <c r="G199" s="8" t="s">
        <v>368</v>
      </c>
    </row>
    <row r="200" ht="14.25" customHeight="1">
      <c r="A200" s="5" t="s">
        <v>369</v>
      </c>
      <c r="B200" s="6">
        <v>7.87</v>
      </c>
      <c r="C200" s="6">
        <v>3.12</v>
      </c>
      <c r="D200" s="6">
        <v>26.79</v>
      </c>
      <c r="E200" s="7">
        <v>5.51E-10</v>
      </c>
      <c r="F200" s="7">
        <v>1.13E-7</v>
      </c>
      <c r="G200" s="8" t="s">
        <v>370</v>
      </c>
    </row>
    <row r="201" ht="14.25" customHeight="1">
      <c r="A201" s="5" t="s">
        <v>43</v>
      </c>
      <c r="B201" s="6">
        <v>10.18</v>
      </c>
      <c r="C201" s="6">
        <v>5.44</v>
      </c>
      <c r="D201" s="6">
        <v>26.67</v>
      </c>
      <c r="E201" s="7">
        <v>2.25E-8</v>
      </c>
      <c r="F201" s="7">
        <v>1.45E-6</v>
      </c>
      <c r="G201" s="8" t="s">
        <v>44</v>
      </c>
    </row>
    <row r="202" ht="14.25" customHeight="1">
      <c r="A202" s="5" t="s">
        <v>371</v>
      </c>
      <c r="B202" s="6">
        <v>9.75</v>
      </c>
      <c r="C202" s="6">
        <v>5.02</v>
      </c>
      <c r="D202" s="6">
        <v>26.57</v>
      </c>
      <c r="E202" s="6">
        <v>0.001</v>
      </c>
      <c r="F202" s="6">
        <v>0.0047</v>
      </c>
      <c r="G202" s="8" t="s">
        <v>372</v>
      </c>
    </row>
    <row r="203" ht="14.25" customHeight="1">
      <c r="A203" s="5" t="s">
        <v>373</v>
      </c>
      <c r="B203" s="6">
        <v>9.2</v>
      </c>
      <c r="C203" s="6">
        <v>4.47</v>
      </c>
      <c r="D203" s="6">
        <v>26.55</v>
      </c>
      <c r="E203" s="7">
        <v>1.72E-10</v>
      </c>
      <c r="F203" s="7">
        <v>5.2E-8</v>
      </c>
      <c r="G203" s="8" t="s">
        <v>374</v>
      </c>
    </row>
    <row r="204" ht="14.25" customHeight="1">
      <c r="A204" s="5" t="s">
        <v>375</v>
      </c>
      <c r="B204" s="6">
        <v>8.45</v>
      </c>
      <c r="C204" s="6">
        <v>3.72</v>
      </c>
      <c r="D204" s="6">
        <v>26.51</v>
      </c>
      <c r="E204" s="7">
        <v>1.58E-11</v>
      </c>
      <c r="F204" s="7">
        <v>1.15E-8</v>
      </c>
      <c r="G204" s="8" t="s">
        <v>376</v>
      </c>
    </row>
    <row r="205" ht="14.25" customHeight="1">
      <c r="A205" s="5" t="s">
        <v>377</v>
      </c>
      <c r="B205" s="6">
        <v>10.77</v>
      </c>
      <c r="C205" s="6">
        <v>6.04</v>
      </c>
      <c r="D205" s="6">
        <v>26.48</v>
      </c>
      <c r="E205" s="6">
        <v>0.0011</v>
      </c>
      <c r="F205" s="6">
        <v>0.0049</v>
      </c>
      <c r="G205" s="8" t="s">
        <v>378</v>
      </c>
    </row>
    <row r="206" ht="14.25" customHeight="1">
      <c r="A206" s="5" t="s">
        <v>379</v>
      </c>
      <c r="B206" s="6">
        <v>10.96</v>
      </c>
      <c r="C206" s="6">
        <v>6.24</v>
      </c>
      <c r="D206" s="6">
        <v>26.41</v>
      </c>
      <c r="E206" s="6">
        <v>0.004</v>
      </c>
      <c r="F206" s="6">
        <v>0.0135</v>
      </c>
      <c r="G206" s="8" t="s">
        <v>380</v>
      </c>
    </row>
    <row r="207" ht="14.25" customHeight="1">
      <c r="A207" s="5" t="s">
        <v>381</v>
      </c>
      <c r="B207" s="6">
        <v>8.49</v>
      </c>
      <c r="C207" s="6">
        <v>3.78</v>
      </c>
      <c r="D207" s="6">
        <v>26.14</v>
      </c>
      <c r="E207" s="7">
        <v>1.39E-9</v>
      </c>
      <c r="F207" s="7">
        <v>2.0E-7</v>
      </c>
      <c r="G207" s="8" t="s">
        <v>382</v>
      </c>
    </row>
    <row r="208" ht="14.25" customHeight="1">
      <c r="A208" s="5" t="s">
        <v>383</v>
      </c>
      <c r="B208" s="6">
        <v>10.21</v>
      </c>
      <c r="C208" s="6">
        <v>5.52</v>
      </c>
      <c r="D208" s="6">
        <v>25.96</v>
      </c>
      <c r="E208" s="7">
        <v>9.94E-11</v>
      </c>
      <c r="F208" s="7">
        <v>3.64E-8</v>
      </c>
      <c r="G208" s="8" t="s">
        <v>384</v>
      </c>
    </row>
    <row r="209" ht="14.25" customHeight="1">
      <c r="A209" s="5" t="s">
        <v>385</v>
      </c>
      <c r="B209" s="6">
        <v>8.15</v>
      </c>
      <c r="C209" s="6">
        <v>3.46</v>
      </c>
      <c r="D209" s="6">
        <v>25.89</v>
      </c>
      <c r="E209" s="7">
        <v>1.25E-8</v>
      </c>
      <c r="F209" s="7">
        <v>9.6E-7</v>
      </c>
      <c r="G209" s="8" t="s">
        <v>386</v>
      </c>
    </row>
    <row r="210" ht="14.25" customHeight="1">
      <c r="A210" s="5" t="s">
        <v>387</v>
      </c>
      <c r="B210" s="6">
        <v>9.35</v>
      </c>
      <c r="C210" s="6">
        <v>4.66</v>
      </c>
      <c r="D210" s="6">
        <v>25.83</v>
      </c>
      <c r="E210" s="7">
        <v>2.8E-9</v>
      </c>
      <c r="F210" s="7">
        <v>3.34E-7</v>
      </c>
      <c r="G210" s="8" t="s">
        <v>388</v>
      </c>
    </row>
    <row r="211" ht="14.25" customHeight="1">
      <c r="A211" s="5" t="s">
        <v>389</v>
      </c>
      <c r="B211" s="6">
        <v>8.73</v>
      </c>
      <c r="C211" s="6">
        <v>4.04</v>
      </c>
      <c r="D211" s="6">
        <v>25.76</v>
      </c>
      <c r="E211" s="7">
        <v>3.96E-10</v>
      </c>
      <c r="F211" s="7">
        <v>8.99E-8</v>
      </c>
      <c r="G211" s="8" t="s">
        <v>390</v>
      </c>
    </row>
    <row r="212" ht="14.25" customHeight="1">
      <c r="A212" s="5" t="s">
        <v>391</v>
      </c>
      <c r="B212" s="6">
        <v>10.26</v>
      </c>
      <c r="C212" s="6">
        <v>5.58</v>
      </c>
      <c r="D212" s="6">
        <v>25.73</v>
      </c>
      <c r="E212" s="6">
        <v>0.0416</v>
      </c>
      <c r="F212" s="6">
        <v>0.0811</v>
      </c>
      <c r="G212" s="8" t="s">
        <v>392</v>
      </c>
    </row>
    <row r="213" ht="14.25" customHeight="1">
      <c r="A213" s="5" t="s">
        <v>393</v>
      </c>
      <c r="B213" s="6">
        <v>9.11</v>
      </c>
      <c r="C213" s="6">
        <v>4.43</v>
      </c>
      <c r="D213" s="6">
        <v>25.64</v>
      </c>
      <c r="E213" s="7">
        <v>7.89E-11</v>
      </c>
      <c r="F213" s="7">
        <v>3.15E-8</v>
      </c>
      <c r="G213" s="8" t="s">
        <v>394</v>
      </c>
    </row>
    <row r="214" ht="14.25" customHeight="1">
      <c r="A214" s="5" t="s">
        <v>395</v>
      </c>
      <c r="B214" s="6">
        <v>8.45</v>
      </c>
      <c r="C214" s="6">
        <v>3.77</v>
      </c>
      <c r="D214" s="6">
        <v>25.6</v>
      </c>
      <c r="E214" s="7">
        <v>9.72E-10</v>
      </c>
      <c r="F214" s="7">
        <v>1.62E-7</v>
      </c>
      <c r="G214" s="8" t="s">
        <v>396</v>
      </c>
    </row>
    <row r="215" ht="14.25" customHeight="1">
      <c r="A215" s="5" t="s">
        <v>397</v>
      </c>
      <c r="B215" s="6">
        <v>8.53</v>
      </c>
      <c r="C215" s="6">
        <v>3.86</v>
      </c>
      <c r="D215" s="6">
        <v>25.55</v>
      </c>
      <c r="E215" s="7">
        <v>1.08E-9</v>
      </c>
      <c r="F215" s="7">
        <v>1.73E-7</v>
      </c>
      <c r="G215" s="8" t="s">
        <v>398</v>
      </c>
    </row>
    <row r="216" ht="14.25" customHeight="1">
      <c r="A216" s="5" t="s">
        <v>399</v>
      </c>
      <c r="B216" s="6">
        <v>9.59</v>
      </c>
      <c r="C216" s="6">
        <v>4.92</v>
      </c>
      <c r="D216" s="6">
        <v>25.48</v>
      </c>
      <c r="E216" s="6">
        <v>5.0E-4</v>
      </c>
      <c r="F216" s="6">
        <v>0.0026</v>
      </c>
      <c r="G216" s="8" t="s">
        <v>400</v>
      </c>
    </row>
    <row r="217" ht="14.25" customHeight="1">
      <c r="A217" s="5" t="s">
        <v>401</v>
      </c>
      <c r="B217" s="6">
        <v>9.1</v>
      </c>
      <c r="C217" s="6">
        <v>4.43</v>
      </c>
      <c r="D217" s="6">
        <v>25.43</v>
      </c>
      <c r="E217" s="7">
        <v>4.02E-10</v>
      </c>
      <c r="F217" s="7">
        <v>9.06E-8</v>
      </c>
      <c r="G217" s="8" t="s">
        <v>402</v>
      </c>
    </row>
    <row r="218" ht="14.25" customHeight="1">
      <c r="A218" s="5" t="s">
        <v>403</v>
      </c>
      <c r="B218" s="6">
        <v>8.77</v>
      </c>
      <c r="C218" s="6">
        <v>4.1</v>
      </c>
      <c r="D218" s="6">
        <v>25.38</v>
      </c>
      <c r="E218" s="7">
        <v>2.38E-10</v>
      </c>
      <c r="F218" s="7">
        <v>6.28E-8</v>
      </c>
      <c r="G218" s="8" t="s">
        <v>404</v>
      </c>
    </row>
    <row r="219" ht="14.25" customHeight="1">
      <c r="A219" s="5" t="s">
        <v>405</v>
      </c>
      <c r="B219" s="6">
        <v>9.06</v>
      </c>
      <c r="C219" s="6">
        <v>4.4</v>
      </c>
      <c r="D219" s="6">
        <v>25.37</v>
      </c>
      <c r="E219" s="7">
        <v>8.84E-10</v>
      </c>
      <c r="F219" s="7">
        <v>1.51E-7</v>
      </c>
      <c r="G219" s="8" t="s">
        <v>406</v>
      </c>
    </row>
    <row r="220" ht="14.25" customHeight="1">
      <c r="A220" s="5" t="s">
        <v>407</v>
      </c>
      <c r="B220" s="6">
        <v>9.14</v>
      </c>
      <c r="C220" s="6">
        <v>4.48</v>
      </c>
      <c r="D220" s="6">
        <v>25.27</v>
      </c>
      <c r="E220" s="7">
        <v>6.29E-8</v>
      </c>
      <c r="F220" s="7">
        <v>3.03E-6</v>
      </c>
      <c r="G220" s="8" t="s">
        <v>408</v>
      </c>
    </row>
    <row r="221" ht="14.25" customHeight="1">
      <c r="A221" s="5" t="s">
        <v>409</v>
      </c>
      <c r="B221" s="6">
        <v>10.48</v>
      </c>
      <c r="C221" s="6">
        <v>5.83</v>
      </c>
      <c r="D221" s="6">
        <v>25.27</v>
      </c>
      <c r="E221" s="7">
        <v>6.88E-7</v>
      </c>
      <c r="F221" s="7">
        <v>1.7E-5</v>
      </c>
      <c r="G221" s="8" t="s">
        <v>410</v>
      </c>
    </row>
    <row r="222" ht="14.25" customHeight="1">
      <c r="A222" s="5" t="s">
        <v>411</v>
      </c>
      <c r="B222" s="6">
        <v>9.62</v>
      </c>
      <c r="C222" s="6">
        <v>4.96</v>
      </c>
      <c r="D222" s="6">
        <v>25.26</v>
      </c>
      <c r="E222" s="7">
        <v>4.17E-9</v>
      </c>
      <c r="F222" s="7">
        <v>4.48E-7</v>
      </c>
      <c r="G222" s="8" t="s">
        <v>412</v>
      </c>
    </row>
    <row r="223" ht="14.25" customHeight="1">
      <c r="A223" s="5" t="s">
        <v>413</v>
      </c>
      <c r="B223" s="6">
        <v>8.96</v>
      </c>
      <c r="C223" s="6">
        <v>4.32</v>
      </c>
      <c r="D223" s="6">
        <v>25.02</v>
      </c>
      <c r="E223" s="7">
        <v>4.04E-11</v>
      </c>
      <c r="F223" s="7">
        <v>2.05E-8</v>
      </c>
      <c r="G223" s="8" t="s">
        <v>414</v>
      </c>
    </row>
    <row r="224" ht="14.25" customHeight="1">
      <c r="A224" s="5" t="s">
        <v>415</v>
      </c>
      <c r="B224" s="6">
        <v>8.53</v>
      </c>
      <c r="C224" s="6">
        <v>3.89</v>
      </c>
      <c r="D224" s="6">
        <v>25.01</v>
      </c>
      <c r="E224" s="7">
        <v>8.83E-10</v>
      </c>
      <c r="F224" s="7">
        <v>1.51E-7</v>
      </c>
      <c r="G224" s="8" t="s">
        <v>416</v>
      </c>
    </row>
    <row r="225" ht="14.25" customHeight="1">
      <c r="A225" s="5" t="s">
        <v>101</v>
      </c>
      <c r="B225" s="6">
        <v>8.07</v>
      </c>
      <c r="C225" s="6">
        <v>3.42</v>
      </c>
      <c r="D225" s="6">
        <v>25.0</v>
      </c>
      <c r="E225" s="7">
        <v>2.24E-7</v>
      </c>
      <c r="F225" s="7">
        <v>7.49E-6</v>
      </c>
      <c r="G225" s="8" t="s">
        <v>102</v>
      </c>
    </row>
    <row r="226" ht="14.25" customHeight="1">
      <c r="A226" s="5" t="s">
        <v>183</v>
      </c>
      <c r="B226" s="6">
        <v>11.97</v>
      </c>
      <c r="C226" s="6">
        <v>7.32</v>
      </c>
      <c r="D226" s="6">
        <v>24.99</v>
      </c>
      <c r="E226" s="7">
        <v>3.64E-11</v>
      </c>
      <c r="F226" s="7">
        <v>1.96E-8</v>
      </c>
      <c r="G226" s="8" t="s">
        <v>184</v>
      </c>
    </row>
    <row r="227" ht="14.25" customHeight="1">
      <c r="A227" s="5" t="s">
        <v>417</v>
      </c>
      <c r="B227" s="6">
        <v>8.5</v>
      </c>
      <c r="C227" s="6">
        <v>3.86</v>
      </c>
      <c r="D227" s="6">
        <v>24.97</v>
      </c>
      <c r="E227" s="7">
        <v>2.16E-11</v>
      </c>
      <c r="F227" s="7">
        <v>1.43E-8</v>
      </c>
      <c r="G227" s="8" t="s">
        <v>418</v>
      </c>
    </row>
    <row r="228" ht="14.25" customHeight="1">
      <c r="A228" s="5" t="s">
        <v>283</v>
      </c>
      <c r="B228" s="6">
        <v>8.91</v>
      </c>
      <c r="C228" s="6">
        <v>4.27</v>
      </c>
      <c r="D228" s="6">
        <v>24.97</v>
      </c>
      <c r="E228" s="7">
        <v>8.59E-9</v>
      </c>
      <c r="F228" s="7">
        <v>7.45E-7</v>
      </c>
      <c r="G228" s="8" t="s">
        <v>284</v>
      </c>
    </row>
    <row r="229" ht="14.25" customHeight="1">
      <c r="A229" s="5" t="s">
        <v>419</v>
      </c>
      <c r="B229" s="6">
        <v>8.3</v>
      </c>
      <c r="C229" s="6">
        <v>3.65</v>
      </c>
      <c r="D229" s="6">
        <v>24.95</v>
      </c>
      <c r="E229" s="7">
        <v>1.57E-5</v>
      </c>
      <c r="F229" s="6">
        <v>2.0E-4</v>
      </c>
      <c r="G229" s="8" t="s">
        <v>420</v>
      </c>
    </row>
    <row r="230" ht="14.25" customHeight="1">
      <c r="A230" s="5" t="s">
        <v>377</v>
      </c>
      <c r="B230" s="6">
        <v>10.9</v>
      </c>
      <c r="C230" s="6">
        <v>6.26</v>
      </c>
      <c r="D230" s="6">
        <v>24.82</v>
      </c>
      <c r="E230" s="6">
        <v>4.0E-4</v>
      </c>
      <c r="F230" s="6">
        <v>0.0024</v>
      </c>
      <c r="G230" s="8" t="s">
        <v>378</v>
      </c>
    </row>
    <row r="231" ht="14.25" customHeight="1">
      <c r="A231" s="5" t="s">
        <v>421</v>
      </c>
      <c r="B231" s="6">
        <v>8.13</v>
      </c>
      <c r="C231" s="6">
        <v>3.5</v>
      </c>
      <c r="D231" s="6">
        <v>24.68</v>
      </c>
      <c r="E231" s="7">
        <v>1.05E-8</v>
      </c>
      <c r="F231" s="7">
        <v>8.55E-7</v>
      </c>
      <c r="G231" s="8" t="s">
        <v>422</v>
      </c>
    </row>
    <row r="232" ht="14.25" customHeight="1">
      <c r="A232" s="5" t="s">
        <v>423</v>
      </c>
      <c r="B232" s="6">
        <v>10.89</v>
      </c>
      <c r="C232" s="6">
        <v>6.27</v>
      </c>
      <c r="D232" s="6">
        <v>24.58</v>
      </c>
      <c r="E232" s="7">
        <v>5.38E-9</v>
      </c>
      <c r="F232" s="7">
        <v>5.35E-7</v>
      </c>
      <c r="G232" s="8" t="s">
        <v>424</v>
      </c>
    </row>
    <row r="233" ht="14.25" customHeight="1">
      <c r="A233" s="5" t="s">
        <v>425</v>
      </c>
      <c r="B233" s="6">
        <v>10.54</v>
      </c>
      <c r="C233" s="6">
        <v>5.93</v>
      </c>
      <c r="D233" s="6">
        <v>24.5</v>
      </c>
      <c r="E233" s="7">
        <v>6.81E-9</v>
      </c>
      <c r="F233" s="7">
        <v>6.28E-7</v>
      </c>
      <c r="G233" s="8" t="s">
        <v>426</v>
      </c>
    </row>
    <row r="234" ht="14.25" customHeight="1">
      <c r="A234" s="5" t="s">
        <v>403</v>
      </c>
      <c r="B234" s="6">
        <v>9.5</v>
      </c>
      <c r="C234" s="6">
        <v>4.88</v>
      </c>
      <c r="D234" s="6">
        <v>24.45</v>
      </c>
      <c r="E234" s="7">
        <v>2.33E-8</v>
      </c>
      <c r="F234" s="7">
        <v>1.5E-6</v>
      </c>
      <c r="G234" s="8" t="s">
        <v>404</v>
      </c>
    </row>
    <row r="235" ht="14.25" customHeight="1">
      <c r="A235" s="5" t="s">
        <v>427</v>
      </c>
      <c r="B235" s="6">
        <v>9.17</v>
      </c>
      <c r="C235" s="6">
        <v>4.56</v>
      </c>
      <c r="D235" s="6">
        <v>24.43</v>
      </c>
      <c r="E235" s="7">
        <v>1.42E-8</v>
      </c>
      <c r="F235" s="7">
        <v>1.05E-6</v>
      </c>
      <c r="G235" s="8" t="s">
        <v>428</v>
      </c>
    </row>
    <row r="236" ht="14.25" customHeight="1">
      <c r="A236" s="5" t="s">
        <v>429</v>
      </c>
      <c r="B236" s="6">
        <v>7.53</v>
      </c>
      <c r="C236" s="6">
        <v>2.92</v>
      </c>
      <c r="D236" s="6">
        <v>24.42</v>
      </c>
      <c r="E236" s="6">
        <v>0.0012</v>
      </c>
      <c r="F236" s="6">
        <v>0.0052</v>
      </c>
      <c r="G236" s="8" t="s">
        <v>430</v>
      </c>
    </row>
    <row r="237" ht="14.25" customHeight="1">
      <c r="A237" s="5" t="s">
        <v>431</v>
      </c>
      <c r="B237" s="6">
        <v>9.01</v>
      </c>
      <c r="C237" s="6">
        <v>4.41</v>
      </c>
      <c r="D237" s="6">
        <v>24.23</v>
      </c>
      <c r="E237" s="7">
        <v>2.16E-10</v>
      </c>
      <c r="F237" s="7">
        <v>6.07E-8</v>
      </c>
      <c r="G237" s="8" t="s">
        <v>432</v>
      </c>
    </row>
    <row r="238" ht="14.25" customHeight="1">
      <c r="A238" s="5" t="s">
        <v>433</v>
      </c>
      <c r="B238" s="6">
        <v>9.13</v>
      </c>
      <c r="C238" s="6">
        <v>4.54</v>
      </c>
      <c r="D238" s="6">
        <v>24.04</v>
      </c>
      <c r="E238" s="7">
        <v>1.82E-10</v>
      </c>
      <c r="F238" s="7">
        <v>5.41E-8</v>
      </c>
      <c r="G238" s="8" t="s">
        <v>434</v>
      </c>
    </row>
    <row r="239" ht="14.25" customHeight="1">
      <c r="A239" s="5" t="s">
        <v>435</v>
      </c>
      <c r="B239" s="6">
        <v>8.33</v>
      </c>
      <c r="C239" s="6">
        <v>3.75</v>
      </c>
      <c r="D239" s="6">
        <v>23.91</v>
      </c>
      <c r="E239" s="7">
        <v>1.46E-10</v>
      </c>
      <c r="F239" s="7">
        <v>4.79E-8</v>
      </c>
      <c r="G239" s="8" t="s">
        <v>436</v>
      </c>
    </row>
    <row r="240" ht="14.25" customHeight="1">
      <c r="A240" s="5" t="s">
        <v>437</v>
      </c>
      <c r="B240" s="6">
        <v>9.24</v>
      </c>
      <c r="C240" s="6">
        <v>4.68</v>
      </c>
      <c r="D240" s="6">
        <v>23.62</v>
      </c>
      <c r="E240" s="7">
        <v>6.25E-9</v>
      </c>
      <c r="F240" s="7">
        <v>5.91E-7</v>
      </c>
      <c r="G240" s="8" t="s">
        <v>438</v>
      </c>
    </row>
    <row r="241" ht="14.25" customHeight="1">
      <c r="A241" s="5" t="s">
        <v>409</v>
      </c>
      <c r="B241" s="6">
        <v>7.71</v>
      </c>
      <c r="C241" s="6">
        <v>3.15</v>
      </c>
      <c r="D241" s="6">
        <v>23.62</v>
      </c>
      <c r="E241" s="6">
        <v>1.0E-4</v>
      </c>
      <c r="F241" s="6">
        <v>8.0E-4</v>
      </c>
      <c r="G241" s="8" t="s">
        <v>410</v>
      </c>
    </row>
    <row r="242" ht="14.25" customHeight="1">
      <c r="A242" s="5" t="s">
        <v>439</v>
      </c>
      <c r="B242" s="6">
        <v>10.89</v>
      </c>
      <c r="C242" s="6">
        <v>6.32</v>
      </c>
      <c r="D242" s="6">
        <v>23.6</v>
      </c>
      <c r="E242" s="7">
        <v>1.88E-11</v>
      </c>
      <c r="F242" s="7">
        <v>1.3E-8</v>
      </c>
      <c r="G242" s="8" t="s">
        <v>440</v>
      </c>
    </row>
    <row r="243" ht="14.25" customHeight="1">
      <c r="A243" s="5" t="s">
        <v>9</v>
      </c>
      <c r="B243" s="6">
        <v>10.4</v>
      </c>
      <c r="C243" s="6">
        <v>5.84</v>
      </c>
      <c r="D243" s="6">
        <v>23.58</v>
      </c>
      <c r="E243" s="7">
        <v>1.36E-8</v>
      </c>
      <c r="F243" s="7">
        <v>1.02E-6</v>
      </c>
      <c r="G243" s="8" t="s">
        <v>10</v>
      </c>
    </row>
    <row r="244" ht="14.25" customHeight="1">
      <c r="A244" s="5" t="s">
        <v>441</v>
      </c>
      <c r="B244" s="6">
        <v>9.29</v>
      </c>
      <c r="C244" s="6">
        <v>4.73</v>
      </c>
      <c r="D244" s="6">
        <v>23.49</v>
      </c>
      <c r="E244" s="7">
        <v>8.0E-10</v>
      </c>
      <c r="F244" s="7">
        <v>1.47E-7</v>
      </c>
      <c r="G244" s="8" t="s">
        <v>442</v>
      </c>
    </row>
    <row r="245" ht="14.25" customHeight="1">
      <c r="A245" s="5" t="s">
        <v>443</v>
      </c>
      <c r="B245" s="6">
        <v>9.41</v>
      </c>
      <c r="C245" s="6">
        <v>4.86</v>
      </c>
      <c r="D245" s="6">
        <v>23.48</v>
      </c>
      <c r="E245" s="7">
        <v>6.85E-10</v>
      </c>
      <c r="F245" s="7">
        <v>1.31E-7</v>
      </c>
      <c r="G245" s="8" t="s">
        <v>444</v>
      </c>
    </row>
    <row r="246" ht="14.25" customHeight="1">
      <c r="A246" s="5" t="s">
        <v>445</v>
      </c>
      <c r="B246" s="6">
        <v>8.17</v>
      </c>
      <c r="C246" s="6">
        <v>3.62</v>
      </c>
      <c r="D246" s="6">
        <v>23.37</v>
      </c>
      <c r="E246" s="7">
        <v>1.2E-9</v>
      </c>
      <c r="F246" s="7">
        <v>1.85E-7</v>
      </c>
      <c r="G246" s="8" t="s">
        <v>446</v>
      </c>
    </row>
    <row r="247" ht="14.25" customHeight="1">
      <c r="A247" s="5" t="s">
        <v>447</v>
      </c>
      <c r="B247" s="6">
        <v>7.71</v>
      </c>
      <c r="C247" s="6">
        <v>3.17</v>
      </c>
      <c r="D247" s="6">
        <v>23.25</v>
      </c>
      <c r="E247" s="7">
        <v>2.42E-8</v>
      </c>
      <c r="F247" s="7">
        <v>1.53E-6</v>
      </c>
      <c r="G247" s="8" t="s">
        <v>448</v>
      </c>
    </row>
    <row r="248" ht="14.25" customHeight="1">
      <c r="A248" s="5" t="s">
        <v>281</v>
      </c>
      <c r="B248" s="6">
        <v>9.42</v>
      </c>
      <c r="C248" s="6">
        <v>4.89</v>
      </c>
      <c r="D248" s="6">
        <v>23.21</v>
      </c>
      <c r="E248" s="7">
        <v>1.13E-9</v>
      </c>
      <c r="F248" s="7">
        <v>1.79E-7</v>
      </c>
      <c r="G248" s="8" t="s">
        <v>282</v>
      </c>
    </row>
    <row r="249" ht="14.25" customHeight="1">
      <c r="A249" s="5" t="s">
        <v>449</v>
      </c>
      <c r="B249" s="6">
        <v>8.79</v>
      </c>
      <c r="C249" s="6">
        <v>4.25</v>
      </c>
      <c r="D249" s="6">
        <v>23.2</v>
      </c>
      <c r="E249" s="7">
        <v>2.7E-10</v>
      </c>
      <c r="F249" s="7">
        <v>6.84E-8</v>
      </c>
      <c r="G249" s="8" t="s">
        <v>450</v>
      </c>
    </row>
    <row r="250" ht="14.25" customHeight="1">
      <c r="A250" s="5" t="s">
        <v>451</v>
      </c>
      <c r="B250" s="6">
        <v>8.11</v>
      </c>
      <c r="C250" s="6">
        <v>3.59</v>
      </c>
      <c r="D250" s="6">
        <v>23.01</v>
      </c>
      <c r="E250" s="7">
        <v>2.37E-9</v>
      </c>
      <c r="F250" s="7">
        <v>2.98E-7</v>
      </c>
      <c r="G250" s="8" t="s">
        <v>452</v>
      </c>
    </row>
    <row r="251" ht="14.25" customHeight="1">
      <c r="A251" s="5" t="s">
        <v>453</v>
      </c>
      <c r="B251" s="6">
        <v>11.84</v>
      </c>
      <c r="C251" s="6">
        <v>7.32</v>
      </c>
      <c r="D251" s="6">
        <v>23.0</v>
      </c>
      <c r="E251" s="6">
        <v>4.0E-4</v>
      </c>
      <c r="F251" s="6">
        <v>0.0023</v>
      </c>
      <c r="G251" s="8" t="s">
        <v>454</v>
      </c>
    </row>
    <row r="252" ht="14.25" customHeight="1">
      <c r="A252" s="5" t="s">
        <v>455</v>
      </c>
      <c r="B252" s="6">
        <v>9.37</v>
      </c>
      <c r="C252" s="6">
        <v>4.85</v>
      </c>
      <c r="D252" s="6">
        <v>22.91</v>
      </c>
      <c r="E252" s="7">
        <v>2.46E-8</v>
      </c>
      <c r="F252" s="7">
        <v>1.55E-6</v>
      </c>
      <c r="G252" s="8" t="s">
        <v>456</v>
      </c>
    </row>
    <row r="253" ht="14.25" customHeight="1">
      <c r="A253" s="5" t="s">
        <v>457</v>
      </c>
      <c r="B253" s="6">
        <v>11.74</v>
      </c>
      <c r="C253" s="6">
        <v>7.23</v>
      </c>
      <c r="D253" s="6">
        <v>22.78</v>
      </c>
      <c r="E253" s="7">
        <v>9.51E-11</v>
      </c>
      <c r="F253" s="7">
        <v>3.54E-8</v>
      </c>
      <c r="G253" s="8" t="s">
        <v>458</v>
      </c>
    </row>
    <row r="254" ht="14.25" customHeight="1">
      <c r="A254" s="5" t="s">
        <v>395</v>
      </c>
      <c r="B254" s="6">
        <v>9.71</v>
      </c>
      <c r="C254" s="6">
        <v>5.2</v>
      </c>
      <c r="D254" s="6">
        <v>22.74</v>
      </c>
      <c r="E254" s="7">
        <v>1.17E-10</v>
      </c>
      <c r="F254" s="7">
        <v>4.02E-8</v>
      </c>
      <c r="G254" s="8" t="s">
        <v>396</v>
      </c>
    </row>
    <row r="255" ht="14.25" customHeight="1">
      <c r="A255" s="5" t="s">
        <v>459</v>
      </c>
      <c r="B255" s="6">
        <v>7.91</v>
      </c>
      <c r="C255" s="6">
        <v>3.4</v>
      </c>
      <c r="D255" s="6">
        <v>22.71</v>
      </c>
      <c r="E255" s="7">
        <v>2.37E-10</v>
      </c>
      <c r="F255" s="7">
        <v>6.28E-8</v>
      </c>
      <c r="G255" s="8" t="s">
        <v>460</v>
      </c>
    </row>
    <row r="256" ht="14.25" customHeight="1">
      <c r="A256" s="5" t="s">
        <v>461</v>
      </c>
      <c r="B256" s="6">
        <v>9.51</v>
      </c>
      <c r="C256" s="6">
        <v>5.02</v>
      </c>
      <c r="D256" s="6">
        <v>22.58</v>
      </c>
      <c r="E256" s="7">
        <v>8.24E-11</v>
      </c>
      <c r="F256" s="7">
        <v>3.17E-8</v>
      </c>
      <c r="G256" s="8" t="s">
        <v>462</v>
      </c>
    </row>
    <row r="257" ht="14.25" customHeight="1">
      <c r="A257" s="5" t="s">
        <v>463</v>
      </c>
      <c r="B257" s="6">
        <v>8.89</v>
      </c>
      <c r="C257" s="6">
        <v>4.4</v>
      </c>
      <c r="D257" s="6">
        <v>22.51</v>
      </c>
      <c r="E257" s="7">
        <v>1.68E-8</v>
      </c>
      <c r="F257" s="7">
        <v>1.18E-6</v>
      </c>
      <c r="G257" s="8" t="s">
        <v>464</v>
      </c>
    </row>
    <row r="258" ht="14.25" customHeight="1">
      <c r="A258" s="5" t="s">
        <v>465</v>
      </c>
      <c r="B258" s="6">
        <v>8.59</v>
      </c>
      <c r="C258" s="6">
        <v>4.11</v>
      </c>
      <c r="D258" s="6">
        <v>22.38</v>
      </c>
      <c r="E258" s="7">
        <v>1.86E-7</v>
      </c>
      <c r="F258" s="7">
        <v>6.52E-6</v>
      </c>
      <c r="G258" s="8" t="s">
        <v>466</v>
      </c>
    </row>
    <row r="259" ht="14.25" customHeight="1">
      <c r="A259" s="5" t="s">
        <v>119</v>
      </c>
      <c r="B259" s="6">
        <v>9.92</v>
      </c>
      <c r="C259" s="6">
        <v>5.44</v>
      </c>
      <c r="D259" s="6">
        <v>22.34</v>
      </c>
      <c r="E259" s="7">
        <v>2.13E-9</v>
      </c>
      <c r="F259" s="7">
        <v>2.76E-7</v>
      </c>
      <c r="G259" s="8" t="s">
        <v>120</v>
      </c>
    </row>
    <row r="260" ht="14.25" customHeight="1">
      <c r="A260" s="5" t="s">
        <v>467</v>
      </c>
      <c r="B260" s="6">
        <v>8.97</v>
      </c>
      <c r="C260" s="6">
        <v>4.5</v>
      </c>
      <c r="D260" s="6">
        <v>22.21</v>
      </c>
      <c r="E260" s="6">
        <v>9.0E-4</v>
      </c>
      <c r="F260" s="6">
        <v>0.0042</v>
      </c>
      <c r="G260" s="8" t="s">
        <v>468</v>
      </c>
    </row>
    <row r="261" ht="14.25" customHeight="1">
      <c r="A261" s="5" t="s">
        <v>469</v>
      </c>
      <c r="B261" s="6">
        <v>9.56</v>
      </c>
      <c r="C261" s="6">
        <v>5.09</v>
      </c>
      <c r="D261" s="6">
        <v>22.11</v>
      </c>
      <c r="E261" s="7">
        <v>1.38E-8</v>
      </c>
      <c r="F261" s="7">
        <v>1.03E-6</v>
      </c>
      <c r="G261" s="8" t="s">
        <v>470</v>
      </c>
    </row>
    <row r="262" ht="14.25" customHeight="1">
      <c r="A262" s="5" t="s">
        <v>41</v>
      </c>
      <c r="B262" s="6">
        <v>7.63</v>
      </c>
      <c r="C262" s="6">
        <v>3.17</v>
      </c>
      <c r="D262" s="6">
        <v>22.05</v>
      </c>
      <c r="E262" s="7">
        <v>1.29E-9</v>
      </c>
      <c r="F262" s="7">
        <v>1.91E-7</v>
      </c>
      <c r="G262" s="8" t="s">
        <v>42</v>
      </c>
    </row>
    <row r="263" ht="14.25" customHeight="1">
      <c r="A263" s="5" t="s">
        <v>471</v>
      </c>
      <c r="B263" s="6">
        <v>9.85</v>
      </c>
      <c r="C263" s="6">
        <v>5.39</v>
      </c>
      <c r="D263" s="6">
        <v>21.95</v>
      </c>
      <c r="E263" s="6">
        <v>5.0E-4</v>
      </c>
      <c r="F263" s="6">
        <v>0.0026</v>
      </c>
      <c r="G263" s="8" t="s">
        <v>472</v>
      </c>
    </row>
    <row r="264" ht="14.25" customHeight="1">
      <c r="A264" s="5" t="s">
        <v>473</v>
      </c>
      <c r="B264" s="6">
        <v>8.86</v>
      </c>
      <c r="C264" s="6">
        <v>4.41</v>
      </c>
      <c r="D264" s="6">
        <v>21.83</v>
      </c>
      <c r="E264" s="7">
        <v>1.48E-9</v>
      </c>
      <c r="F264" s="7">
        <v>2.11E-7</v>
      </c>
      <c r="G264" s="8" t="s">
        <v>474</v>
      </c>
    </row>
    <row r="265" ht="14.25" customHeight="1">
      <c r="A265" s="5" t="s">
        <v>475</v>
      </c>
      <c r="B265" s="6">
        <v>7.9</v>
      </c>
      <c r="C265" s="6">
        <v>3.46</v>
      </c>
      <c r="D265" s="6">
        <v>21.81</v>
      </c>
      <c r="E265" s="7">
        <v>9.68E-9</v>
      </c>
      <c r="F265" s="7">
        <v>8.06E-7</v>
      </c>
      <c r="G265" s="8" t="s">
        <v>476</v>
      </c>
    </row>
    <row r="266" ht="14.25" customHeight="1">
      <c r="A266" s="5" t="s">
        <v>477</v>
      </c>
      <c r="B266" s="6">
        <v>10.45</v>
      </c>
      <c r="C266" s="6">
        <v>6.01</v>
      </c>
      <c r="D266" s="6">
        <v>21.67</v>
      </c>
      <c r="E266" s="7">
        <v>3.28E-11</v>
      </c>
      <c r="F266" s="7">
        <v>1.82E-8</v>
      </c>
      <c r="G266" s="8" t="s">
        <v>478</v>
      </c>
    </row>
    <row r="267" ht="14.25" customHeight="1">
      <c r="A267" s="5" t="s">
        <v>479</v>
      </c>
      <c r="B267" s="6">
        <v>9.62</v>
      </c>
      <c r="C267" s="6">
        <v>5.18</v>
      </c>
      <c r="D267" s="6">
        <v>21.64</v>
      </c>
      <c r="E267" s="7">
        <v>3.08E-11</v>
      </c>
      <c r="F267" s="7">
        <v>1.73E-8</v>
      </c>
      <c r="G267" s="8" t="s">
        <v>480</v>
      </c>
    </row>
    <row r="268" ht="14.25" customHeight="1">
      <c r="A268" s="5" t="s">
        <v>481</v>
      </c>
      <c r="B268" s="6">
        <v>8.71</v>
      </c>
      <c r="C268" s="6">
        <v>4.28</v>
      </c>
      <c r="D268" s="6">
        <v>21.57</v>
      </c>
      <c r="E268" s="7">
        <v>3.97E-10</v>
      </c>
      <c r="F268" s="7">
        <v>8.99E-8</v>
      </c>
      <c r="G268" s="8" t="s">
        <v>482</v>
      </c>
    </row>
    <row r="269" ht="14.25" customHeight="1">
      <c r="A269" s="5" t="s">
        <v>433</v>
      </c>
      <c r="B269" s="6">
        <v>7.84</v>
      </c>
      <c r="C269" s="6">
        <v>3.41</v>
      </c>
      <c r="D269" s="6">
        <v>21.5</v>
      </c>
      <c r="E269" s="7">
        <v>1.36E-9</v>
      </c>
      <c r="F269" s="7">
        <v>1.99E-7</v>
      </c>
      <c r="G269" s="8" t="s">
        <v>434</v>
      </c>
    </row>
    <row r="270" ht="14.25" customHeight="1">
      <c r="A270" s="5" t="s">
        <v>483</v>
      </c>
      <c r="B270" s="6">
        <v>8.74</v>
      </c>
      <c r="C270" s="6">
        <v>4.32</v>
      </c>
      <c r="D270" s="6">
        <v>21.49</v>
      </c>
      <c r="E270" s="7">
        <v>1.09E-10</v>
      </c>
      <c r="F270" s="7">
        <v>3.91E-8</v>
      </c>
      <c r="G270" s="8" t="s">
        <v>484</v>
      </c>
    </row>
    <row r="271" ht="14.25" customHeight="1">
      <c r="A271" s="5" t="s">
        <v>485</v>
      </c>
      <c r="B271" s="6">
        <v>9.16</v>
      </c>
      <c r="C271" s="6">
        <v>4.75</v>
      </c>
      <c r="D271" s="6">
        <v>21.36</v>
      </c>
      <c r="E271" s="7">
        <v>4.1E-5</v>
      </c>
      <c r="F271" s="6">
        <v>4.0E-4</v>
      </c>
      <c r="G271" s="8" t="s">
        <v>486</v>
      </c>
    </row>
    <row r="272" ht="14.25" customHeight="1">
      <c r="A272" s="5" t="s">
        <v>487</v>
      </c>
      <c r="B272" s="6">
        <v>7.94</v>
      </c>
      <c r="C272" s="6">
        <v>3.52</v>
      </c>
      <c r="D272" s="6">
        <v>21.33</v>
      </c>
      <c r="E272" s="7">
        <v>6.78E-11</v>
      </c>
      <c r="F272" s="7">
        <v>2.87E-8</v>
      </c>
      <c r="G272" s="8" t="s">
        <v>488</v>
      </c>
    </row>
    <row r="273" ht="14.25" customHeight="1">
      <c r="A273" s="5" t="s">
        <v>489</v>
      </c>
      <c r="B273" s="6">
        <v>10.02</v>
      </c>
      <c r="C273" s="6">
        <v>5.61</v>
      </c>
      <c r="D273" s="6">
        <v>21.26</v>
      </c>
      <c r="E273" s="7">
        <v>4.33E-10</v>
      </c>
      <c r="F273" s="7">
        <v>9.43E-8</v>
      </c>
      <c r="G273" s="8" t="s">
        <v>490</v>
      </c>
    </row>
    <row r="274" ht="14.25" customHeight="1">
      <c r="A274" s="5" t="s">
        <v>491</v>
      </c>
      <c r="B274" s="6">
        <v>9.82</v>
      </c>
      <c r="C274" s="6">
        <v>5.41</v>
      </c>
      <c r="D274" s="6">
        <v>21.24</v>
      </c>
      <c r="E274" s="7">
        <v>1.43E-7</v>
      </c>
      <c r="F274" s="7">
        <v>5.4E-6</v>
      </c>
      <c r="G274" s="8" t="s">
        <v>492</v>
      </c>
    </row>
    <row r="275" ht="14.25" customHeight="1">
      <c r="A275" s="5" t="s">
        <v>185</v>
      </c>
      <c r="B275" s="6">
        <v>9.55</v>
      </c>
      <c r="C275" s="6">
        <v>5.14</v>
      </c>
      <c r="D275" s="6">
        <v>21.22</v>
      </c>
      <c r="E275" s="7">
        <v>4.18E-11</v>
      </c>
      <c r="F275" s="7">
        <v>2.09E-8</v>
      </c>
      <c r="G275" s="8" t="s">
        <v>186</v>
      </c>
    </row>
    <row r="276" ht="14.25" customHeight="1">
      <c r="A276" s="5" t="s">
        <v>493</v>
      </c>
      <c r="B276" s="6">
        <v>8.98</v>
      </c>
      <c r="C276" s="6">
        <v>4.57</v>
      </c>
      <c r="D276" s="6">
        <v>21.2</v>
      </c>
      <c r="E276" s="7">
        <v>1.35E-8</v>
      </c>
      <c r="F276" s="7">
        <v>1.01E-6</v>
      </c>
      <c r="G276" s="8" t="s">
        <v>494</v>
      </c>
    </row>
    <row r="277" ht="14.25" customHeight="1">
      <c r="A277" s="5" t="s">
        <v>435</v>
      </c>
      <c r="B277" s="6">
        <v>8.39</v>
      </c>
      <c r="C277" s="6">
        <v>3.99</v>
      </c>
      <c r="D277" s="6">
        <v>21.15</v>
      </c>
      <c r="E277" s="7">
        <v>1.23E-9</v>
      </c>
      <c r="F277" s="7">
        <v>1.86E-7</v>
      </c>
      <c r="G277" s="8" t="s">
        <v>436</v>
      </c>
    </row>
    <row r="278" ht="14.25" customHeight="1">
      <c r="A278" s="5" t="s">
        <v>495</v>
      </c>
      <c r="B278" s="6">
        <v>10.14</v>
      </c>
      <c r="C278" s="6">
        <v>5.74</v>
      </c>
      <c r="D278" s="6">
        <v>21.03</v>
      </c>
      <c r="E278" s="6">
        <v>3.0E-4</v>
      </c>
      <c r="F278" s="6">
        <v>0.0017</v>
      </c>
      <c r="G278" s="8" t="s">
        <v>496</v>
      </c>
    </row>
    <row r="279" ht="14.25" customHeight="1">
      <c r="A279" s="5" t="s">
        <v>287</v>
      </c>
      <c r="B279" s="6">
        <v>7.5</v>
      </c>
      <c r="C279" s="6">
        <v>3.12</v>
      </c>
      <c r="D279" s="6">
        <v>20.94</v>
      </c>
      <c r="E279" s="7">
        <v>6.75E-9</v>
      </c>
      <c r="F279" s="7">
        <v>6.26E-7</v>
      </c>
      <c r="G279" s="8" t="s">
        <v>288</v>
      </c>
    </row>
    <row r="280" ht="14.25" customHeight="1">
      <c r="A280" s="5" t="s">
        <v>497</v>
      </c>
      <c r="B280" s="6">
        <v>9.94</v>
      </c>
      <c r="C280" s="6">
        <v>5.56</v>
      </c>
      <c r="D280" s="6">
        <v>20.9</v>
      </c>
      <c r="E280" s="7">
        <v>1.05E-9</v>
      </c>
      <c r="F280" s="7">
        <v>1.71E-7</v>
      </c>
      <c r="G280" s="8" t="s">
        <v>498</v>
      </c>
    </row>
    <row r="281" ht="14.25" customHeight="1">
      <c r="A281" s="5" t="s">
        <v>499</v>
      </c>
      <c r="B281" s="6">
        <v>8.93</v>
      </c>
      <c r="C281" s="6">
        <v>4.55</v>
      </c>
      <c r="D281" s="6">
        <v>20.81</v>
      </c>
      <c r="E281" s="7">
        <v>1.3E-10</v>
      </c>
      <c r="F281" s="7">
        <v>4.34E-8</v>
      </c>
      <c r="G281" s="8" t="s">
        <v>500</v>
      </c>
    </row>
    <row r="282" ht="14.25" customHeight="1">
      <c r="A282" s="5" t="s">
        <v>501</v>
      </c>
      <c r="B282" s="6">
        <v>9.26</v>
      </c>
      <c r="C282" s="6">
        <v>4.88</v>
      </c>
      <c r="D282" s="6">
        <v>20.79</v>
      </c>
      <c r="E282" s="7">
        <v>1.75E-9</v>
      </c>
      <c r="F282" s="7">
        <v>2.36E-7</v>
      </c>
      <c r="G282" s="8" t="s">
        <v>502</v>
      </c>
    </row>
    <row r="283" ht="14.25" customHeight="1">
      <c r="A283" s="5" t="s">
        <v>503</v>
      </c>
      <c r="B283" s="6">
        <v>9.45</v>
      </c>
      <c r="C283" s="6">
        <v>5.07</v>
      </c>
      <c r="D283" s="6">
        <v>20.78</v>
      </c>
      <c r="E283" s="7">
        <v>2.28E-7</v>
      </c>
      <c r="F283" s="7">
        <v>7.6E-6</v>
      </c>
      <c r="G283" s="8" t="s">
        <v>504</v>
      </c>
    </row>
    <row r="284" ht="14.25" customHeight="1">
      <c r="A284" s="5" t="s">
        <v>505</v>
      </c>
      <c r="B284" s="6">
        <v>8.33</v>
      </c>
      <c r="C284" s="6">
        <v>3.96</v>
      </c>
      <c r="D284" s="6">
        <v>20.68</v>
      </c>
      <c r="E284" s="7">
        <v>2.46E-8</v>
      </c>
      <c r="F284" s="7">
        <v>1.55E-6</v>
      </c>
      <c r="G284" s="8" t="s">
        <v>506</v>
      </c>
    </row>
    <row r="285" ht="14.25" customHeight="1">
      <c r="A285" s="5" t="s">
        <v>507</v>
      </c>
      <c r="B285" s="6">
        <v>8.85</v>
      </c>
      <c r="C285" s="6">
        <v>4.49</v>
      </c>
      <c r="D285" s="6">
        <v>20.53</v>
      </c>
      <c r="E285" s="7">
        <v>5.79E-5</v>
      </c>
      <c r="F285" s="6">
        <v>5.0E-4</v>
      </c>
      <c r="G285" s="8" t="s">
        <v>508</v>
      </c>
    </row>
    <row r="286" ht="14.25" customHeight="1">
      <c r="A286" s="5" t="s">
        <v>509</v>
      </c>
      <c r="B286" s="6">
        <v>9.22</v>
      </c>
      <c r="C286" s="6">
        <v>4.87</v>
      </c>
      <c r="D286" s="6">
        <v>20.49</v>
      </c>
      <c r="E286" s="7">
        <v>6.2E-10</v>
      </c>
      <c r="F286" s="7">
        <v>1.24E-7</v>
      </c>
      <c r="G286" s="8" t="s">
        <v>510</v>
      </c>
    </row>
    <row r="287" ht="14.25" customHeight="1">
      <c r="A287" s="5" t="s">
        <v>511</v>
      </c>
      <c r="B287" s="6">
        <v>8.65</v>
      </c>
      <c r="C287" s="6">
        <v>4.29</v>
      </c>
      <c r="D287" s="6">
        <v>20.47</v>
      </c>
      <c r="E287" s="7">
        <v>5.31E-8</v>
      </c>
      <c r="F287" s="7">
        <v>2.67E-6</v>
      </c>
      <c r="G287" s="8" t="s">
        <v>512</v>
      </c>
    </row>
    <row r="288" ht="14.25" customHeight="1">
      <c r="A288" s="5" t="s">
        <v>513</v>
      </c>
      <c r="B288" s="6">
        <v>8.76</v>
      </c>
      <c r="C288" s="6">
        <v>4.41</v>
      </c>
      <c r="D288" s="6">
        <v>20.42</v>
      </c>
      <c r="E288" s="7">
        <v>4.83E-10</v>
      </c>
      <c r="F288" s="7">
        <v>1.01E-7</v>
      </c>
      <c r="G288" s="8" t="s">
        <v>514</v>
      </c>
    </row>
    <row r="289" ht="14.25" customHeight="1">
      <c r="A289" s="5" t="s">
        <v>515</v>
      </c>
      <c r="B289" s="6">
        <v>9.73</v>
      </c>
      <c r="C289" s="6">
        <v>5.38</v>
      </c>
      <c r="D289" s="6">
        <v>20.37</v>
      </c>
      <c r="E289" s="7">
        <v>8.85E-10</v>
      </c>
      <c r="F289" s="7">
        <v>1.51E-7</v>
      </c>
      <c r="G289" s="8" t="s">
        <v>516</v>
      </c>
    </row>
    <row r="290" ht="14.25" customHeight="1">
      <c r="A290" s="5" t="s">
        <v>517</v>
      </c>
      <c r="B290" s="6">
        <v>8.91</v>
      </c>
      <c r="C290" s="6">
        <v>4.56</v>
      </c>
      <c r="D290" s="6">
        <v>20.31</v>
      </c>
      <c r="E290" s="7">
        <v>6.25E-9</v>
      </c>
      <c r="F290" s="7">
        <v>5.91E-7</v>
      </c>
      <c r="G290" s="8" t="s">
        <v>518</v>
      </c>
    </row>
    <row r="291" ht="14.25" customHeight="1">
      <c r="A291" s="5" t="s">
        <v>519</v>
      </c>
      <c r="B291" s="6">
        <v>9.72</v>
      </c>
      <c r="C291" s="6">
        <v>5.39</v>
      </c>
      <c r="D291" s="6">
        <v>20.2</v>
      </c>
      <c r="E291" s="7">
        <v>1.3E-8</v>
      </c>
      <c r="F291" s="7">
        <v>9.85E-7</v>
      </c>
      <c r="G291" s="8" t="s">
        <v>520</v>
      </c>
    </row>
    <row r="292" ht="14.25" customHeight="1">
      <c r="A292" s="5" t="s">
        <v>499</v>
      </c>
      <c r="B292" s="6">
        <v>8.29</v>
      </c>
      <c r="C292" s="6">
        <v>3.96</v>
      </c>
      <c r="D292" s="6">
        <v>20.04</v>
      </c>
      <c r="E292" s="7">
        <v>7.07E-11</v>
      </c>
      <c r="F292" s="7">
        <v>2.92E-8</v>
      </c>
      <c r="G292" s="8" t="s">
        <v>500</v>
      </c>
    </row>
    <row r="293" ht="14.25" customHeight="1">
      <c r="A293" s="5" t="s">
        <v>521</v>
      </c>
      <c r="B293" s="6">
        <v>8.84</v>
      </c>
      <c r="C293" s="6">
        <v>4.52</v>
      </c>
      <c r="D293" s="6">
        <v>20.01</v>
      </c>
      <c r="E293" s="7">
        <v>1.59E-9</v>
      </c>
      <c r="F293" s="7">
        <v>2.19E-7</v>
      </c>
      <c r="G293" s="8" t="s">
        <v>522</v>
      </c>
    </row>
    <row r="294" ht="14.25" customHeight="1">
      <c r="A294" s="5" t="s">
        <v>523</v>
      </c>
      <c r="B294" s="6">
        <v>7.97</v>
      </c>
      <c r="C294" s="6">
        <v>3.65</v>
      </c>
      <c r="D294" s="6">
        <v>20.01</v>
      </c>
      <c r="E294" s="7">
        <v>1.28E-7</v>
      </c>
      <c r="F294" s="7">
        <v>4.99E-6</v>
      </c>
      <c r="G294" s="8" t="s">
        <v>524</v>
      </c>
    </row>
    <row r="295" ht="14.25" customHeight="1">
      <c r="A295" s="5" t="s">
        <v>525</v>
      </c>
      <c r="B295" s="6">
        <v>10.08</v>
      </c>
      <c r="C295" s="6">
        <v>5.78</v>
      </c>
      <c r="D295" s="6">
        <v>19.66</v>
      </c>
      <c r="E295" s="7">
        <v>7.71E-9</v>
      </c>
      <c r="F295" s="7">
        <v>6.91E-7</v>
      </c>
      <c r="G295" s="8" t="s">
        <v>526</v>
      </c>
    </row>
    <row r="296" ht="14.25" customHeight="1">
      <c r="A296" s="5" t="s">
        <v>527</v>
      </c>
      <c r="B296" s="6">
        <v>8.28</v>
      </c>
      <c r="C296" s="6">
        <v>3.98</v>
      </c>
      <c r="D296" s="6">
        <v>19.64</v>
      </c>
      <c r="E296" s="7">
        <v>2.27E-10</v>
      </c>
      <c r="F296" s="7">
        <v>6.23E-8</v>
      </c>
      <c r="G296" s="8" t="s">
        <v>528</v>
      </c>
    </row>
    <row r="297" ht="14.25" customHeight="1">
      <c r="A297" s="5" t="s">
        <v>529</v>
      </c>
      <c r="B297" s="6">
        <v>10.06</v>
      </c>
      <c r="C297" s="6">
        <v>5.77</v>
      </c>
      <c r="D297" s="6">
        <v>19.62</v>
      </c>
      <c r="E297" s="7">
        <v>1.88E-9</v>
      </c>
      <c r="F297" s="7">
        <v>2.5E-7</v>
      </c>
      <c r="G297" s="8" t="s">
        <v>530</v>
      </c>
    </row>
    <row r="298" ht="14.25" customHeight="1">
      <c r="A298" s="5" t="s">
        <v>531</v>
      </c>
      <c r="B298" s="6">
        <v>8.01</v>
      </c>
      <c r="C298" s="6">
        <v>3.72</v>
      </c>
      <c r="D298" s="6">
        <v>19.54</v>
      </c>
      <c r="E298" s="7">
        <v>7.44E-9</v>
      </c>
      <c r="F298" s="7">
        <v>6.76E-7</v>
      </c>
      <c r="G298" s="8" t="s">
        <v>532</v>
      </c>
    </row>
    <row r="299" ht="14.25" customHeight="1">
      <c r="A299" s="5" t="s">
        <v>533</v>
      </c>
      <c r="B299" s="6">
        <v>8.82</v>
      </c>
      <c r="C299" s="6">
        <v>4.53</v>
      </c>
      <c r="D299" s="6">
        <v>19.49</v>
      </c>
      <c r="E299" s="7">
        <v>1.14E-10</v>
      </c>
      <c r="F299" s="7">
        <v>3.97E-8</v>
      </c>
      <c r="G299" s="8" t="s">
        <v>534</v>
      </c>
    </row>
    <row r="300" ht="14.25" customHeight="1">
      <c r="A300" s="5" t="s">
        <v>535</v>
      </c>
      <c r="B300" s="6">
        <v>7.67</v>
      </c>
      <c r="C300" s="6">
        <v>3.39</v>
      </c>
      <c r="D300" s="6">
        <v>19.43</v>
      </c>
      <c r="E300" s="7">
        <v>1.49E-10</v>
      </c>
      <c r="F300" s="7">
        <v>4.8E-8</v>
      </c>
      <c r="G300" s="8" t="s">
        <v>536</v>
      </c>
    </row>
    <row r="301" ht="14.25" customHeight="1">
      <c r="A301" s="5" t="s">
        <v>537</v>
      </c>
      <c r="B301" s="6">
        <v>9.81</v>
      </c>
      <c r="C301" s="6">
        <v>5.53</v>
      </c>
      <c r="D301" s="6">
        <v>19.42</v>
      </c>
      <c r="E301" s="7">
        <v>7.93E-10</v>
      </c>
      <c r="F301" s="7">
        <v>1.46E-7</v>
      </c>
      <c r="G301" s="8" t="s">
        <v>538</v>
      </c>
    </row>
    <row r="302" ht="14.25" customHeight="1">
      <c r="A302" s="5" t="s">
        <v>539</v>
      </c>
      <c r="B302" s="6">
        <v>8.56</v>
      </c>
      <c r="C302" s="6">
        <v>4.28</v>
      </c>
      <c r="D302" s="6">
        <v>19.39</v>
      </c>
      <c r="E302" s="7">
        <v>8.09E-10</v>
      </c>
      <c r="F302" s="7">
        <v>1.47E-7</v>
      </c>
      <c r="G302" s="8" t="s">
        <v>540</v>
      </c>
    </row>
    <row r="303" ht="14.25" customHeight="1">
      <c r="A303" s="5" t="s">
        <v>541</v>
      </c>
      <c r="B303" s="6">
        <v>10.07</v>
      </c>
      <c r="C303" s="6">
        <v>5.79</v>
      </c>
      <c r="D303" s="6">
        <v>19.36</v>
      </c>
      <c r="E303" s="7">
        <v>2.45E-5</v>
      </c>
      <c r="F303" s="6">
        <v>3.0E-4</v>
      </c>
      <c r="G303" s="8" t="s">
        <v>542</v>
      </c>
    </row>
    <row r="304" ht="14.25" customHeight="1">
      <c r="A304" s="5" t="s">
        <v>543</v>
      </c>
      <c r="B304" s="6">
        <v>7.61</v>
      </c>
      <c r="C304" s="6">
        <v>3.33</v>
      </c>
      <c r="D304" s="6">
        <v>19.35</v>
      </c>
      <c r="E304" s="7">
        <v>1.17E-9</v>
      </c>
      <c r="F304" s="7">
        <v>1.83E-7</v>
      </c>
      <c r="G304" s="8" t="s">
        <v>544</v>
      </c>
    </row>
    <row r="305" ht="14.25" customHeight="1">
      <c r="A305" s="5" t="s">
        <v>545</v>
      </c>
      <c r="B305" s="6">
        <v>9.03</v>
      </c>
      <c r="C305" s="6">
        <v>4.76</v>
      </c>
      <c r="D305" s="6">
        <v>19.34</v>
      </c>
      <c r="E305" s="7">
        <v>1.79E-7</v>
      </c>
      <c r="F305" s="7">
        <v>6.33E-6</v>
      </c>
      <c r="G305" s="8" t="s">
        <v>546</v>
      </c>
    </row>
    <row r="306" ht="14.25" customHeight="1">
      <c r="A306" s="5" t="s">
        <v>547</v>
      </c>
      <c r="B306" s="6">
        <v>8.15</v>
      </c>
      <c r="C306" s="6">
        <v>3.88</v>
      </c>
      <c r="D306" s="6">
        <v>19.28</v>
      </c>
      <c r="E306" s="7">
        <v>2.68E-8</v>
      </c>
      <c r="F306" s="7">
        <v>1.62E-6</v>
      </c>
      <c r="G306" s="8" t="s">
        <v>548</v>
      </c>
    </row>
    <row r="307" ht="14.25" customHeight="1">
      <c r="A307" s="5" t="s">
        <v>549</v>
      </c>
      <c r="B307" s="6">
        <v>9.96</v>
      </c>
      <c r="C307" s="6">
        <v>5.69</v>
      </c>
      <c r="D307" s="6">
        <v>19.22</v>
      </c>
      <c r="E307" s="7">
        <v>1.82E-8</v>
      </c>
      <c r="F307" s="7">
        <v>1.25E-6</v>
      </c>
      <c r="G307" s="8" t="s">
        <v>550</v>
      </c>
    </row>
    <row r="308" ht="14.25" customHeight="1">
      <c r="A308" s="5" t="s">
        <v>551</v>
      </c>
      <c r="B308" s="6">
        <v>10.36</v>
      </c>
      <c r="C308" s="6">
        <v>6.1</v>
      </c>
      <c r="D308" s="6">
        <v>19.16</v>
      </c>
      <c r="E308" s="7">
        <v>6.78E-9</v>
      </c>
      <c r="F308" s="7">
        <v>6.27E-7</v>
      </c>
      <c r="G308" s="8" t="s">
        <v>552</v>
      </c>
    </row>
    <row r="309" ht="14.25" customHeight="1">
      <c r="A309" s="5" t="s">
        <v>553</v>
      </c>
      <c r="B309" s="6">
        <v>8.05</v>
      </c>
      <c r="C309" s="6">
        <v>3.8</v>
      </c>
      <c r="D309" s="6">
        <v>19.15</v>
      </c>
      <c r="E309" s="7">
        <v>4.74E-10</v>
      </c>
      <c r="F309" s="7">
        <v>1.0E-7</v>
      </c>
      <c r="G309" s="8" t="s">
        <v>554</v>
      </c>
    </row>
    <row r="310" ht="14.25" customHeight="1">
      <c r="A310" s="5" t="s">
        <v>555</v>
      </c>
      <c r="B310" s="6">
        <v>10.26</v>
      </c>
      <c r="C310" s="6">
        <v>6.01</v>
      </c>
      <c r="D310" s="6">
        <v>19.12</v>
      </c>
      <c r="E310" s="7">
        <v>1.03E-7</v>
      </c>
      <c r="F310" s="7">
        <v>4.27E-6</v>
      </c>
      <c r="G310" s="8" t="s">
        <v>556</v>
      </c>
    </row>
    <row r="311" ht="14.25" customHeight="1">
      <c r="A311" s="5" t="s">
        <v>255</v>
      </c>
      <c r="B311" s="6">
        <v>7.97</v>
      </c>
      <c r="C311" s="6">
        <v>3.71</v>
      </c>
      <c r="D311" s="6">
        <v>19.11</v>
      </c>
      <c r="E311" s="7">
        <v>5.8E-11</v>
      </c>
      <c r="F311" s="7">
        <v>2.56E-8</v>
      </c>
      <c r="G311" s="8" t="s">
        <v>256</v>
      </c>
    </row>
    <row r="312" ht="14.25" customHeight="1">
      <c r="A312" s="5" t="s">
        <v>557</v>
      </c>
      <c r="B312" s="6">
        <v>9.19</v>
      </c>
      <c r="C312" s="6">
        <v>4.94</v>
      </c>
      <c r="D312" s="6">
        <v>19.06</v>
      </c>
      <c r="E312" s="7">
        <v>1.34E-8</v>
      </c>
      <c r="F312" s="7">
        <v>1.01E-6</v>
      </c>
      <c r="G312" s="8" t="s">
        <v>558</v>
      </c>
    </row>
    <row r="313" ht="14.25" customHeight="1">
      <c r="A313" s="5" t="s">
        <v>559</v>
      </c>
      <c r="B313" s="6">
        <v>9.65</v>
      </c>
      <c r="C313" s="6">
        <v>5.4</v>
      </c>
      <c r="D313" s="6">
        <v>19.02</v>
      </c>
      <c r="E313" s="6">
        <v>0.0015</v>
      </c>
      <c r="F313" s="6">
        <v>0.0065</v>
      </c>
      <c r="G313" s="8" t="s">
        <v>560</v>
      </c>
    </row>
    <row r="314" ht="14.25" customHeight="1">
      <c r="A314" s="5" t="s">
        <v>561</v>
      </c>
      <c r="B314" s="6">
        <v>8.0</v>
      </c>
      <c r="C314" s="6">
        <v>3.76</v>
      </c>
      <c r="D314" s="6">
        <v>19.02</v>
      </c>
      <c r="E314" s="7">
        <v>3.14E-8</v>
      </c>
      <c r="F314" s="7">
        <v>1.82E-6</v>
      </c>
      <c r="G314" s="8" t="s">
        <v>562</v>
      </c>
    </row>
    <row r="315" ht="14.25" customHeight="1">
      <c r="A315" s="5" t="s">
        <v>563</v>
      </c>
      <c r="B315" s="6">
        <v>9.9</v>
      </c>
      <c r="C315" s="6">
        <v>5.65</v>
      </c>
      <c r="D315" s="6">
        <v>19.01</v>
      </c>
      <c r="E315" s="7">
        <v>1.57E-10</v>
      </c>
      <c r="F315" s="7">
        <v>4.92E-8</v>
      </c>
      <c r="G315" s="8" t="s">
        <v>564</v>
      </c>
    </row>
    <row r="316" ht="14.25" customHeight="1">
      <c r="A316" s="5" t="s">
        <v>151</v>
      </c>
      <c r="B316" s="6">
        <v>8.89</v>
      </c>
      <c r="C316" s="6">
        <v>4.64</v>
      </c>
      <c r="D316" s="6">
        <v>19.0</v>
      </c>
      <c r="E316" s="7">
        <v>8.22E-10</v>
      </c>
      <c r="F316" s="7">
        <v>1.48E-7</v>
      </c>
      <c r="G316" s="8" t="s">
        <v>152</v>
      </c>
    </row>
    <row r="317" ht="14.25" customHeight="1">
      <c r="A317" s="5" t="s">
        <v>565</v>
      </c>
      <c r="B317" s="6">
        <v>9.52</v>
      </c>
      <c r="C317" s="6">
        <v>5.28</v>
      </c>
      <c r="D317" s="6">
        <v>18.89</v>
      </c>
      <c r="E317" s="7">
        <v>1.68E-10</v>
      </c>
      <c r="F317" s="7">
        <v>5.12E-8</v>
      </c>
      <c r="G317" s="8" t="s">
        <v>566</v>
      </c>
    </row>
    <row r="318" ht="14.25" customHeight="1">
      <c r="A318" s="5" t="s">
        <v>567</v>
      </c>
      <c r="B318" s="6">
        <v>7.44</v>
      </c>
      <c r="C318" s="6">
        <v>3.2</v>
      </c>
      <c r="D318" s="6">
        <v>18.84</v>
      </c>
      <c r="E318" s="7">
        <v>1.04E-8</v>
      </c>
      <c r="F318" s="7">
        <v>8.51E-7</v>
      </c>
      <c r="G318" s="8" t="s">
        <v>568</v>
      </c>
    </row>
    <row r="319" ht="14.25" customHeight="1">
      <c r="A319" s="5" t="s">
        <v>569</v>
      </c>
      <c r="B319" s="6">
        <v>8.52</v>
      </c>
      <c r="C319" s="6">
        <v>4.28</v>
      </c>
      <c r="D319" s="6">
        <v>18.84</v>
      </c>
      <c r="E319" s="7">
        <v>1.14E-8</v>
      </c>
      <c r="F319" s="7">
        <v>9.03E-7</v>
      </c>
      <c r="G319" s="8" t="s">
        <v>570</v>
      </c>
    </row>
    <row r="320" ht="14.25" customHeight="1">
      <c r="A320" s="5" t="s">
        <v>571</v>
      </c>
      <c r="B320" s="6">
        <v>11.67</v>
      </c>
      <c r="C320" s="6">
        <v>7.43</v>
      </c>
      <c r="D320" s="6">
        <v>18.8</v>
      </c>
      <c r="E320" s="6">
        <v>3.0E-4</v>
      </c>
      <c r="F320" s="6">
        <v>0.0019</v>
      </c>
      <c r="G320" s="8" t="s">
        <v>572</v>
      </c>
    </row>
    <row r="321" ht="14.25" customHeight="1">
      <c r="A321" s="5" t="s">
        <v>573</v>
      </c>
      <c r="B321" s="6">
        <v>7.33</v>
      </c>
      <c r="C321" s="6">
        <v>3.1</v>
      </c>
      <c r="D321" s="6">
        <v>18.79</v>
      </c>
      <c r="E321" s="7">
        <v>3.07E-9</v>
      </c>
      <c r="F321" s="7">
        <v>3.52E-7</v>
      </c>
      <c r="G321" s="8" t="s">
        <v>574</v>
      </c>
    </row>
    <row r="322" ht="14.25" customHeight="1">
      <c r="A322" s="5" t="s">
        <v>575</v>
      </c>
      <c r="B322" s="6">
        <v>8.15</v>
      </c>
      <c r="C322" s="6">
        <v>3.92</v>
      </c>
      <c r="D322" s="6">
        <v>18.71</v>
      </c>
      <c r="E322" s="7">
        <v>3.05E-5</v>
      </c>
      <c r="F322" s="6">
        <v>3.0E-4</v>
      </c>
      <c r="G322" s="8" t="s">
        <v>576</v>
      </c>
    </row>
    <row r="323" ht="14.25" customHeight="1">
      <c r="A323" s="5" t="s">
        <v>577</v>
      </c>
      <c r="B323" s="6">
        <v>9.2</v>
      </c>
      <c r="C323" s="6">
        <v>4.98</v>
      </c>
      <c r="D323" s="6">
        <v>18.7</v>
      </c>
      <c r="E323" s="7">
        <v>4.22E-8</v>
      </c>
      <c r="F323" s="7">
        <v>2.26E-6</v>
      </c>
      <c r="G323" s="8" t="s">
        <v>578</v>
      </c>
    </row>
    <row r="324" ht="14.25" customHeight="1">
      <c r="A324" s="5" t="s">
        <v>579</v>
      </c>
      <c r="B324" s="6">
        <v>9.22</v>
      </c>
      <c r="C324" s="6">
        <v>4.99</v>
      </c>
      <c r="D324" s="6">
        <v>18.68</v>
      </c>
      <c r="E324" s="6">
        <v>0.0076</v>
      </c>
      <c r="F324" s="6">
        <v>0.0224</v>
      </c>
      <c r="G324" s="8" t="s">
        <v>580</v>
      </c>
    </row>
    <row r="325" ht="14.25" customHeight="1">
      <c r="A325" s="5" t="s">
        <v>47</v>
      </c>
      <c r="B325" s="6">
        <v>11.64</v>
      </c>
      <c r="C325" s="6">
        <v>7.42</v>
      </c>
      <c r="D325" s="6">
        <v>18.62</v>
      </c>
      <c r="E325" s="7">
        <v>2.21E-10</v>
      </c>
      <c r="F325" s="7">
        <v>6.16E-8</v>
      </c>
      <c r="G325" s="8" t="s">
        <v>48</v>
      </c>
    </row>
    <row r="326" ht="14.25" customHeight="1">
      <c r="A326" s="5" t="s">
        <v>581</v>
      </c>
      <c r="B326" s="6">
        <v>9.85</v>
      </c>
      <c r="C326" s="6">
        <v>5.63</v>
      </c>
      <c r="D326" s="6">
        <v>18.6</v>
      </c>
      <c r="E326" s="7">
        <v>1.46E-8</v>
      </c>
      <c r="F326" s="7">
        <v>1.06E-6</v>
      </c>
      <c r="G326" s="8" t="s">
        <v>582</v>
      </c>
    </row>
    <row r="327" ht="14.25" customHeight="1">
      <c r="A327" s="5" t="s">
        <v>583</v>
      </c>
      <c r="B327" s="6">
        <v>9.7</v>
      </c>
      <c r="C327" s="6">
        <v>5.48</v>
      </c>
      <c r="D327" s="6">
        <v>18.6</v>
      </c>
      <c r="E327" s="6">
        <v>1.0E-4</v>
      </c>
      <c r="F327" s="6">
        <v>8.0E-4</v>
      </c>
      <c r="G327" s="8" t="s">
        <v>584</v>
      </c>
    </row>
    <row r="328" ht="14.25" customHeight="1">
      <c r="A328" s="5" t="s">
        <v>183</v>
      </c>
      <c r="B328" s="6">
        <v>12.45</v>
      </c>
      <c r="C328" s="6">
        <v>8.24</v>
      </c>
      <c r="D328" s="6">
        <v>18.6</v>
      </c>
      <c r="E328" s="7">
        <v>3.03E-9</v>
      </c>
      <c r="F328" s="7">
        <v>3.5E-7</v>
      </c>
      <c r="G328" s="8" t="s">
        <v>184</v>
      </c>
    </row>
    <row r="329" ht="14.25" customHeight="1">
      <c r="A329" s="5" t="s">
        <v>585</v>
      </c>
      <c r="B329" s="6">
        <v>7.55</v>
      </c>
      <c r="C329" s="6">
        <v>3.34</v>
      </c>
      <c r="D329" s="6">
        <v>18.52</v>
      </c>
      <c r="E329" s="7">
        <v>1.38E-9</v>
      </c>
      <c r="F329" s="7">
        <v>2.0E-7</v>
      </c>
      <c r="G329" s="8" t="s">
        <v>586</v>
      </c>
    </row>
    <row r="330" ht="14.25" customHeight="1">
      <c r="A330" s="5" t="s">
        <v>587</v>
      </c>
      <c r="B330" s="6">
        <v>11.12</v>
      </c>
      <c r="C330" s="6">
        <v>6.92</v>
      </c>
      <c r="D330" s="6">
        <v>18.43</v>
      </c>
      <c r="E330" s="7">
        <v>1.1E-9</v>
      </c>
      <c r="F330" s="7">
        <v>1.74E-7</v>
      </c>
      <c r="G330" s="8" t="s">
        <v>588</v>
      </c>
    </row>
    <row r="331" ht="14.25" customHeight="1">
      <c r="A331" s="5" t="s">
        <v>589</v>
      </c>
      <c r="B331" s="6">
        <v>7.42</v>
      </c>
      <c r="C331" s="6">
        <v>3.22</v>
      </c>
      <c r="D331" s="6">
        <v>18.34</v>
      </c>
      <c r="E331" s="7">
        <v>4.32E-11</v>
      </c>
      <c r="F331" s="7">
        <v>2.14E-8</v>
      </c>
      <c r="G331" s="8" t="s">
        <v>590</v>
      </c>
    </row>
    <row r="332" ht="14.25" customHeight="1">
      <c r="A332" s="5" t="s">
        <v>591</v>
      </c>
      <c r="B332" s="6">
        <v>8.4</v>
      </c>
      <c r="C332" s="6">
        <v>4.21</v>
      </c>
      <c r="D332" s="6">
        <v>18.23</v>
      </c>
      <c r="E332" s="7">
        <v>1.34E-7</v>
      </c>
      <c r="F332" s="7">
        <v>5.16E-6</v>
      </c>
      <c r="G332" s="8" t="s">
        <v>592</v>
      </c>
    </row>
    <row r="333" ht="14.25" customHeight="1">
      <c r="A333" s="5" t="s">
        <v>593</v>
      </c>
      <c r="B333" s="6">
        <v>8.26</v>
      </c>
      <c r="C333" s="6">
        <v>4.08</v>
      </c>
      <c r="D333" s="6">
        <v>18.18</v>
      </c>
      <c r="E333" s="7">
        <v>2.38E-5</v>
      </c>
      <c r="F333" s="6">
        <v>3.0E-4</v>
      </c>
      <c r="G333" s="8" t="s">
        <v>594</v>
      </c>
    </row>
    <row r="334" ht="14.25" customHeight="1">
      <c r="A334" s="5" t="s">
        <v>595</v>
      </c>
      <c r="B334" s="6">
        <v>7.39</v>
      </c>
      <c r="C334" s="6">
        <v>3.2</v>
      </c>
      <c r="D334" s="6">
        <v>18.17</v>
      </c>
      <c r="E334" s="7">
        <v>4.92E-9</v>
      </c>
      <c r="F334" s="7">
        <v>5.04E-7</v>
      </c>
      <c r="G334" s="8" t="s">
        <v>596</v>
      </c>
    </row>
    <row r="335" ht="14.25" customHeight="1">
      <c r="A335" s="5" t="s">
        <v>597</v>
      </c>
      <c r="B335" s="6">
        <v>9.9</v>
      </c>
      <c r="C335" s="6">
        <v>5.72</v>
      </c>
      <c r="D335" s="6">
        <v>18.12</v>
      </c>
      <c r="E335" s="7">
        <v>6.4E-11</v>
      </c>
      <c r="F335" s="7">
        <v>2.75E-8</v>
      </c>
      <c r="G335" s="8" t="s">
        <v>598</v>
      </c>
    </row>
    <row r="336" ht="14.25" customHeight="1">
      <c r="A336" s="5" t="s">
        <v>599</v>
      </c>
      <c r="B336" s="6">
        <v>9.1</v>
      </c>
      <c r="C336" s="6">
        <v>4.93</v>
      </c>
      <c r="D336" s="6">
        <v>18.03</v>
      </c>
      <c r="E336" s="7">
        <v>1.38E-9</v>
      </c>
      <c r="F336" s="7">
        <v>2.0E-7</v>
      </c>
      <c r="G336" s="8" t="s">
        <v>600</v>
      </c>
    </row>
    <row r="337" ht="14.25" customHeight="1">
      <c r="A337" s="5" t="s">
        <v>601</v>
      </c>
      <c r="B337" s="6">
        <v>9.48</v>
      </c>
      <c r="C337" s="6">
        <v>5.31</v>
      </c>
      <c r="D337" s="6">
        <v>18.0</v>
      </c>
      <c r="E337" s="7">
        <v>5.67E-7</v>
      </c>
      <c r="F337" s="7">
        <v>1.46E-5</v>
      </c>
      <c r="G337" s="8" t="s">
        <v>602</v>
      </c>
    </row>
    <row r="338" ht="14.25" customHeight="1">
      <c r="A338" s="5" t="s">
        <v>603</v>
      </c>
      <c r="B338" s="6">
        <v>9.51</v>
      </c>
      <c r="C338" s="6">
        <v>5.34</v>
      </c>
      <c r="D338" s="6">
        <v>17.99</v>
      </c>
      <c r="E338" s="7">
        <v>2.95E-9</v>
      </c>
      <c r="F338" s="7">
        <v>3.45E-7</v>
      </c>
      <c r="G338" s="8" t="s">
        <v>604</v>
      </c>
    </row>
    <row r="339" ht="14.25" customHeight="1">
      <c r="A339" s="5" t="s">
        <v>605</v>
      </c>
      <c r="B339" s="6">
        <v>8.24</v>
      </c>
      <c r="C339" s="6">
        <v>4.07</v>
      </c>
      <c r="D339" s="6">
        <v>17.99</v>
      </c>
      <c r="E339" s="6">
        <v>2.0E-4</v>
      </c>
      <c r="F339" s="6">
        <v>0.0012</v>
      </c>
      <c r="G339" s="8" t="s">
        <v>606</v>
      </c>
    </row>
    <row r="340" ht="14.25" customHeight="1">
      <c r="A340" s="5" t="s">
        <v>239</v>
      </c>
      <c r="B340" s="6">
        <v>9.03</v>
      </c>
      <c r="C340" s="6">
        <v>4.86</v>
      </c>
      <c r="D340" s="6">
        <v>17.98</v>
      </c>
      <c r="E340" s="7">
        <v>1.38E-10</v>
      </c>
      <c r="F340" s="7">
        <v>4.58E-8</v>
      </c>
      <c r="G340" s="8" t="s">
        <v>240</v>
      </c>
    </row>
    <row r="341" ht="14.25" customHeight="1">
      <c r="A341" s="5" t="s">
        <v>607</v>
      </c>
      <c r="B341" s="6">
        <v>7.7</v>
      </c>
      <c r="C341" s="6">
        <v>3.54</v>
      </c>
      <c r="D341" s="6">
        <v>17.96</v>
      </c>
      <c r="E341" s="7">
        <v>3.97E-10</v>
      </c>
      <c r="F341" s="7">
        <v>8.99E-8</v>
      </c>
      <c r="G341" s="8" t="s">
        <v>608</v>
      </c>
    </row>
    <row r="342" ht="14.25" customHeight="1">
      <c r="A342" s="5" t="s">
        <v>609</v>
      </c>
      <c r="B342" s="6">
        <v>9.94</v>
      </c>
      <c r="C342" s="6">
        <v>5.78</v>
      </c>
      <c r="D342" s="6">
        <v>17.87</v>
      </c>
      <c r="E342" s="6">
        <v>1.0E-4</v>
      </c>
      <c r="F342" s="6">
        <v>8.0E-4</v>
      </c>
      <c r="G342" s="8" t="s">
        <v>610</v>
      </c>
    </row>
    <row r="343" ht="14.25" customHeight="1">
      <c r="A343" s="5" t="s">
        <v>611</v>
      </c>
      <c r="B343" s="6">
        <v>9.06</v>
      </c>
      <c r="C343" s="6">
        <v>4.9</v>
      </c>
      <c r="D343" s="6">
        <v>17.84</v>
      </c>
      <c r="E343" s="7">
        <v>2.27E-10</v>
      </c>
      <c r="F343" s="7">
        <v>6.23E-8</v>
      </c>
      <c r="G343" s="8" t="s">
        <v>612</v>
      </c>
    </row>
    <row r="344" ht="14.25" customHeight="1">
      <c r="A344" s="5" t="s">
        <v>613</v>
      </c>
      <c r="B344" s="6">
        <v>8.71</v>
      </c>
      <c r="C344" s="6">
        <v>4.56</v>
      </c>
      <c r="D344" s="6">
        <v>17.84</v>
      </c>
      <c r="E344" s="7">
        <v>1.48E-7</v>
      </c>
      <c r="F344" s="7">
        <v>5.53E-6</v>
      </c>
      <c r="G344" s="8" t="s">
        <v>614</v>
      </c>
    </row>
    <row r="345" ht="14.25" customHeight="1">
      <c r="A345" s="5" t="s">
        <v>615</v>
      </c>
      <c r="B345" s="6">
        <v>11.77</v>
      </c>
      <c r="C345" s="6">
        <v>7.61</v>
      </c>
      <c r="D345" s="6">
        <v>17.78</v>
      </c>
      <c r="E345" s="7">
        <v>1.73E-8</v>
      </c>
      <c r="F345" s="7">
        <v>1.2E-6</v>
      </c>
      <c r="G345" s="8" t="s">
        <v>616</v>
      </c>
    </row>
    <row r="346" ht="14.25" customHeight="1">
      <c r="A346" s="5" t="s">
        <v>617</v>
      </c>
      <c r="B346" s="6">
        <v>9.38</v>
      </c>
      <c r="C346" s="6">
        <v>5.23</v>
      </c>
      <c r="D346" s="6">
        <v>17.68</v>
      </c>
      <c r="E346" s="7">
        <v>2.03E-9</v>
      </c>
      <c r="F346" s="7">
        <v>2.66E-7</v>
      </c>
      <c r="G346" s="8" t="s">
        <v>618</v>
      </c>
    </row>
    <row r="347" ht="14.25" customHeight="1">
      <c r="A347" s="5" t="s">
        <v>619</v>
      </c>
      <c r="B347" s="6">
        <v>9.74</v>
      </c>
      <c r="C347" s="6">
        <v>5.61</v>
      </c>
      <c r="D347" s="6">
        <v>17.56</v>
      </c>
      <c r="E347" s="7">
        <v>3.51E-7</v>
      </c>
      <c r="F347" s="7">
        <v>1.04E-5</v>
      </c>
      <c r="G347" s="8" t="s">
        <v>620</v>
      </c>
    </row>
    <row r="348" ht="14.25" customHeight="1">
      <c r="A348" s="5" t="s">
        <v>621</v>
      </c>
      <c r="B348" s="6">
        <v>9.16</v>
      </c>
      <c r="C348" s="6">
        <v>5.03</v>
      </c>
      <c r="D348" s="6">
        <v>17.44</v>
      </c>
      <c r="E348" s="7">
        <v>2.32E-8</v>
      </c>
      <c r="F348" s="7">
        <v>1.49E-6</v>
      </c>
      <c r="G348" s="8" t="s">
        <v>622</v>
      </c>
    </row>
    <row r="349" ht="14.25" customHeight="1">
      <c r="A349" s="5" t="s">
        <v>623</v>
      </c>
      <c r="B349" s="6">
        <v>9.91</v>
      </c>
      <c r="C349" s="6">
        <v>5.79</v>
      </c>
      <c r="D349" s="6">
        <v>17.41</v>
      </c>
      <c r="E349" s="7">
        <v>3.17E-10</v>
      </c>
      <c r="F349" s="7">
        <v>7.66E-8</v>
      </c>
      <c r="G349" s="8" t="s">
        <v>624</v>
      </c>
    </row>
    <row r="350" ht="14.25" customHeight="1">
      <c r="A350" s="5" t="s">
        <v>625</v>
      </c>
      <c r="B350" s="6">
        <v>7.58</v>
      </c>
      <c r="C350" s="6">
        <v>3.46</v>
      </c>
      <c r="D350" s="6">
        <v>17.4</v>
      </c>
      <c r="E350" s="7">
        <v>2.28E-10</v>
      </c>
      <c r="F350" s="7">
        <v>6.23E-8</v>
      </c>
      <c r="G350" s="8" t="s">
        <v>626</v>
      </c>
    </row>
    <row r="351" ht="14.25" customHeight="1">
      <c r="A351" s="5" t="s">
        <v>627</v>
      </c>
      <c r="B351" s="6">
        <v>8.23</v>
      </c>
      <c r="C351" s="6">
        <v>4.11</v>
      </c>
      <c r="D351" s="6">
        <v>17.38</v>
      </c>
      <c r="E351" s="7">
        <v>2.47E-7</v>
      </c>
      <c r="F351" s="7">
        <v>8.03E-6</v>
      </c>
      <c r="G351" s="8" t="s">
        <v>628</v>
      </c>
    </row>
    <row r="352" ht="14.25" customHeight="1">
      <c r="A352" s="5" t="s">
        <v>629</v>
      </c>
      <c r="B352" s="6">
        <v>10.9</v>
      </c>
      <c r="C352" s="6">
        <v>6.79</v>
      </c>
      <c r="D352" s="6">
        <v>17.3</v>
      </c>
      <c r="E352" s="7">
        <v>1.05E-9</v>
      </c>
      <c r="F352" s="7">
        <v>1.71E-7</v>
      </c>
      <c r="G352" s="8" t="s">
        <v>630</v>
      </c>
    </row>
    <row r="353" ht="14.25" customHeight="1">
      <c r="A353" s="5" t="s">
        <v>631</v>
      </c>
      <c r="B353" s="6">
        <v>10.55</v>
      </c>
      <c r="C353" s="6">
        <v>6.44</v>
      </c>
      <c r="D353" s="6">
        <v>17.3</v>
      </c>
      <c r="E353" s="7">
        <v>7.23E-10</v>
      </c>
      <c r="F353" s="7">
        <v>1.37E-7</v>
      </c>
      <c r="G353" s="8" t="s">
        <v>632</v>
      </c>
    </row>
    <row r="354" ht="14.25" customHeight="1">
      <c r="A354" s="5" t="s">
        <v>233</v>
      </c>
      <c r="B354" s="6">
        <v>8.32</v>
      </c>
      <c r="C354" s="6">
        <v>4.21</v>
      </c>
      <c r="D354" s="6">
        <v>17.26</v>
      </c>
      <c r="E354" s="7">
        <v>1.97E-8</v>
      </c>
      <c r="F354" s="7">
        <v>1.32E-6</v>
      </c>
      <c r="G354" s="8" t="s">
        <v>234</v>
      </c>
    </row>
    <row r="355" ht="14.25" customHeight="1">
      <c r="A355" s="5" t="s">
        <v>633</v>
      </c>
      <c r="B355" s="6">
        <v>7.61</v>
      </c>
      <c r="C355" s="6">
        <v>3.5</v>
      </c>
      <c r="D355" s="6">
        <v>17.26</v>
      </c>
      <c r="E355" s="7">
        <v>5.1E-8</v>
      </c>
      <c r="F355" s="7">
        <v>2.59E-6</v>
      </c>
      <c r="G355" s="8" t="s">
        <v>634</v>
      </c>
    </row>
    <row r="356" ht="14.25" customHeight="1">
      <c r="A356" s="5" t="s">
        <v>635</v>
      </c>
      <c r="B356" s="6">
        <v>9.02</v>
      </c>
      <c r="C356" s="6">
        <v>4.91</v>
      </c>
      <c r="D356" s="6">
        <v>17.25</v>
      </c>
      <c r="E356" s="7">
        <v>7.28E-11</v>
      </c>
      <c r="F356" s="7">
        <v>2.96E-8</v>
      </c>
      <c r="G356" s="8" t="s">
        <v>636</v>
      </c>
    </row>
    <row r="357" ht="14.25" customHeight="1">
      <c r="A357" s="5" t="s">
        <v>637</v>
      </c>
      <c r="B357" s="6">
        <v>10.82</v>
      </c>
      <c r="C357" s="6">
        <v>6.71</v>
      </c>
      <c r="D357" s="6">
        <v>17.25</v>
      </c>
      <c r="E357" s="7">
        <v>1.79E-8</v>
      </c>
      <c r="F357" s="7">
        <v>1.23E-6</v>
      </c>
      <c r="G357" s="8" t="s">
        <v>638</v>
      </c>
    </row>
    <row r="358" ht="14.25" customHeight="1">
      <c r="A358" s="5" t="s">
        <v>287</v>
      </c>
      <c r="B358" s="6">
        <v>8.38</v>
      </c>
      <c r="C358" s="6">
        <v>4.27</v>
      </c>
      <c r="D358" s="6">
        <v>17.24</v>
      </c>
      <c r="E358" s="7">
        <v>1.51E-8</v>
      </c>
      <c r="F358" s="7">
        <v>1.1E-6</v>
      </c>
      <c r="G358" s="8" t="s">
        <v>288</v>
      </c>
    </row>
    <row r="359" ht="14.25" customHeight="1">
      <c r="A359" s="5" t="s">
        <v>639</v>
      </c>
      <c r="B359" s="6">
        <v>7.95</v>
      </c>
      <c r="C359" s="6">
        <v>3.85</v>
      </c>
      <c r="D359" s="6">
        <v>17.19</v>
      </c>
      <c r="E359" s="7">
        <v>1.01E-8</v>
      </c>
      <c r="F359" s="7">
        <v>8.28E-7</v>
      </c>
      <c r="G359" s="8" t="s">
        <v>640</v>
      </c>
    </row>
    <row r="360" ht="14.25" customHeight="1">
      <c r="A360" s="5" t="s">
        <v>641</v>
      </c>
      <c r="B360" s="6">
        <v>9.2</v>
      </c>
      <c r="C360" s="6">
        <v>5.1</v>
      </c>
      <c r="D360" s="6">
        <v>17.17</v>
      </c>
      <c r="E360" s="7">
        <v>1.78E-6</v>
      </c>
      <c r="F360" s="7">
        <v>3.49E-5</v>
      </c>
      <c r="G360" s="8" t="s">
        <v>642</v>
      </c>
    </row>
    <row r="361" ht="14.25" customHeight="1">
      <c r="A361" s="5" t="s">
        <v>643</v>
      </c>
      <c r="B361" s="6">
        <v>7.51</v>
      </c>
      <c r="C361" s="6">
        <v>3.41</v>
      </c>
      <c r="D361" s="6">
        <v>17.15</v>
      </c>
      <c r="E361" s="7">
        <v>8.26E-10</v>
      </c>
      <c r="F361" s="7">
        <v>1.48E-7</v>
      </c>
      <c r="G361" s="8" t="s">
        <v>644</v>
      </c>
    </row>
    <row r="362" ht="14.25" customHeight="1">
      <c r="A362" s="5" t="s">
        <v>645</v>
      </c>
      <c r="B362" s="6">
        <v>7.6</v>
      </c>
      <c r="C362" s="6">
        <v>3.5</v>
      </c>
      <c r="D362" s="6">
        <v>17.12</v>
      </c>
      <c r="E362" s="7">
        <v>1.06E-9</v>
      </c>
      <c r="F362" s="7">
        <v>1.72E-7</v>
      </c>
      <c r="G362" s="8" t="s">
        <v>646</v>
      </c>
    </row>
    <row r="363" ht="14.25" customHeight="1">
      <c r="A363" s="5" t="s">
        <v>647</v>
      </c>
      <c r="B363" s="6">
        <v>8.49</v>
      </c>
      <c r="C363" s="6">
        <v>4.39</v>
      </c>
      <c r="D363" s="6">
        <v>17.12</v>
      </c>
      <c r="E363" s="7">
        <v>2.47E-8</v>
      </c>
      <c r="F363" s="7">
        <v>1.55E-6</v>
      </c>
      <c r="G363" s="8" t="s">
        <v>648</v>
      </c>
    </row>
    <row r="364" ht="14.25" customHeight="1">
      <c r="A364" s="5" t="s">
        <v>649</v>
      </c>
      <c r="B364" s="6">
        <v>7.32</v>
      </c>
      <c r="C364" s="6">
        <v>3.22</v>
      </c>
      <c r="D364" s="6">
        <v>17.11</v>
      </c>
      <c r="E364" s="7">
        <v>2.21E-9</v>
      </c>
      <c r="F364" s="7">
        <v>2.84E-7</v>
      </c>
      <c r="G364" s="8" t="s">
        <v>650</v>
      </c>
    </row>
    <row r="365" ht="14.25" customHeight="1">
      <c r="A365" s="5" t="s">
        <v>651</v>
      </c>
      <c r="B365" s="6">
        <v>8.17</v>
      </c>
      <c r="C365" s="6">
        <v>4.08</v>
      </c>
      <c r="D365" s="6">
        <v>17.07</v>
      </c>
      <c r="E365" s="7">
        <v>4.3E-5</v>
      </c>
      <c r="F365" s="6">
        <v>4.0E-4</v>
      </c>
      <c r="G365" s="8" t="s">
        <v>652</v>
      </c>
    </row>
    <row r="366" ht="14.25" customHeight="1">
      <c r="A366" s="5" t="s">
        <v>653</v>
      </c>
      <c r="B366" s="6">
        <v>10.05</v>
      </c>
      <c r="C366" s="6">
        <v>5.96</v>
      </c>
      <c r="D366" s="6">
        <v>17.06</v>
      </c>
      <c r="E366" s="7">
        <v>1.56E-10</v>
      </c>
      <c r="F366" s="7">
        <v>4.92E-8</v>
      </c>
      <c r="G366" s="8" t="s">
        <v>654</v>
      </c>
    </row>
    <row r="367" ht="14.25" customHeight="1">
      <c r="A367" s="5" t="s">
        <v>655</v>
      </c>
      <c r="B367" s="6">
        <v>8.71</v>
      </c>
      <c r="C367" s="6">
        <v>4.62</v>
      </c>
      <c r="D367" s="6">
        <v>17.05</v>
      </c>
      <c r="E367" s="7">
        <v>2.95E-8</v>
      </c>
      <c r="F367" s="7">
        <v>1.75E-6</v>
      </c>
      <c r="G367" s="8" t="s">
        <v>656</v>
      </c>
    </row>
    <row r="368" ht="14.25" customHeight="1">
      <c r="A368" s="5" t="s">
        <v>657</v>
      </c>
      <c r="B368" s="6">
        <v>7.79</v>
      </c>
      <c r="C368" s="6">
        <v>3.7</v>
      </c>
      <c r="D368" s="6">
        <v>17.04</v>
      </c>
      <c r="E368" s="7">
        <v>3.8E-10</v>
      </c>
      <c r="F368" s="7">
        <v>8.78E-8</v>
      </c>
      <c r="G368" s="8" t="s">
        <v>658</v>
      </c>
    </row>
    <row r="369" ht="14.25" customHeight="1">
      <c r="A369" s="5" t="s">
        <v>659</v>
      </c>
      <c r="B369" s="6">
        <v>9.12</v>
      </c>
      <c r="C369" s="6">
        <v>5.03</v>
      </c>
      <c r="D369" s="6">
        <v>17.04</v>
      </c>
      <c r="E369" s="7">
        <v>4.57E-10</v>
      </c>
      <c r="F369" s="7">
        <v>9.91E-8</v>
      </c>
      <c r="G369" s="8" t="s">
        <v>660</v>
      </c>
    </row>
    <row r="370" ht="14.25" customHeight="1">
      <c r="A370" s="5" t="s">
        <v>661</v>
      </c>
      <c r="B370" s="6">
        <v>10.04</v>
      </c>
      <c r="C370" s="6">
        <v>5.95</v>
      </c>
      <c r="D370" s="6">
        <v>17.02</v>
      </c>
      <c r="E370" s="7">
        <v>4.41E-6</v>
      </c>
      <c r="F370" s="7">
        <v>6.85E-5</v>
      </c>
      <c r="G370" s="8" t="s">
        <v>662</v>
      </c>
    </row>
    <row r="371" ht="14.25" customHeight="1">
      <c r="A371" s="5" t="s">
        <v>663</v>
      </c>
      <c r="B371" s="6">
        <v>8.91</v>
      </c>
      <c r="C371" s="6">
        <v>4.83</v>
      </c>
      <c r="D371" s="6">
        <v>16.93</v>
      </c>
      <c r="E371" s="6">
        <v>2.0E-4</v>
      </c>
      <c r="F371" s="6">
        <v>0.0012</v>
      </c>
      <c r="G371" s="8" t="s">
        <v>664</v>
      </c>
    </row>
    <row r="372" ht="14.25" customHeight="1">
      <c r="A372" s="5" t="s">
        <v>281</v>
      </c>
      <c r="B372" s="6">
        <v>9.62</v>
      </c>
      <c r="C372" s="6">
        <v>5.54</v>
      </c>
      <c r="D372" s="6">
        <v>16.92</v>
      </c>
      <c r="E372" s="7">
        <v>3.75E-11</v>
      </c>
      <c r="F372" s="7">
        <v>1.97E-8</v>
      </c>
      <c r="G372" s="8" t="s">
        <v>282</v>
      </c>
    </row>
    <row r="373" ht="14.25" customHeight="1">
      <c r="A373" s="5" t="s">
        <v>665</v>
      </c>
      <c r="B373" s="6">
        <v>9.8</v>
      </c>
      <c r="C373" s="6">
        <v>5.73</v>
      </c>
      <c r="D373" s="6">
        <v>16.88</v>
      </c>
      <c r="E373" s="7">
        <v>2.51E-9</v>
      </c>
      <c r="F373" s="7">
        <v>3.09E-7</v>
      </c>
      <c r="G373" s="8" t="s">
        <v>666</v>
      </c>
    </row>
    <row r="374" ht="14.25" customHeight="1">
      <c r="A374" s="5" t="s">
        <v>551</v>
      </c>
      <c r="B374" s="6">
        <v>10.36</v>
      </c>
      <c r="C374" s="6">
        <v>6.29</v>
      </c>
      <c r="D374" s="6">
        <v>16.85</v>
      </c>
      <c r="E374" s="7">
        <v>2.02E-10</v>
      </c>
      <c r="F374" s="7">
        <v>5.75E-8</v>
      </c>
      <c r="G374" s="8" t="s">
        <v>552</v>
      </c>
    </row>
    <row r="375" ht="14.25" customHeight="1">
      <c r="A375" s="5" t="s">
        <v>667</v>
      </c>
      <c r="B375" s="6">
        <v>9.25</v>
      </c>
      <c r="C375" s="6">
        <v>5.18</v>
      </c>
      <c r="D375" s="6">
        <v>16.81</v>
      </c>
      <c r="E375" s="7">
        <v>1.61E-10</v>
      </c>
      <c r="F375" s="7">
        <v>5.0E-8</v>
      </c>
      <c r="G375" s="8" t="s">
        <v>668</v>
      </c>
    </row>
    <row r="376" ht="14.25" customHeight="1">
      <c r="A376" s="5" t="s">
        <v>669</v>
      </c>
      <c r="B376" s="6">
        <v>7.37</v>
      </c>
      <c r="C376" s="6">
        <v>3.3</v>
      </c>
      <c r="D376" s="6">
        <v>16.8</v>
      </c>
      <c r="E376" s="7">
        <v>1.8E-8</v>
      </c>
      <c r="F376" s="7">
        <v>1.24E-6</v>
      </c>
      <c r="G376" s="8" t="s">
        <v>670</v>
      </c>
    </row>
    <row r="377" ht="14.25" customHeight="1">
      <c r="A377" s="5" t="s">
        <v>431</v>
      </c>
      <c r="B377" s="6">
        <v>9.31</v>
      </c>
      <c r="C377" s="6">
        <v>5.25</v>
      </c>
      <c r="D377" s="6">
        <v>16.72</v>
      </c>
      <c r="E377" s="7">
        <v>2.12E-10</v>
      </c>
      <c r="F377" s="7">
        <v>6.01E-8</v>
      </c>
      <c r="G377" s="8" t="s">
        <v>432</v>
      </c>
    </row>
    <row r="378" ht="14.25" customHeight="1">
      <c r="A378" s="5" t="s">
        <v>671</v>
      </c>
      <c r="B378" s="6">
        <v>8.64</v>
      </c>
      <c r="C378" s="6">
        <v>4.58</v>
      </c>
      <c r="D378" s="6">
        <v>16.69</v>
      </c>
      <c r="E378" s="7">
        <v>2.31E-10</v>
      </c>
      <c r="F378" s="7">
        <v>6.26E-8</v>
      </c>
      <c r="G378" s="8" t="s">
        <v>672</v>
      </c>
    </row>
    <row r="379" ht="14.25" customHeight="1">
      <c r="A379" s="5" t="s">
        <v>673</v>
      </c>
      <c r="B379" s="6">
        <v>9.75</v>
      </c>
      <c r="C379" s="6">
        <v>5.7</v>
      </c>
      <c r="D379" s="6">
        <v>16.64</v>
      </c>
      <c r="E379" s="7">
        <v>5.03E-9</v>
      </c>
      <c r="F379" s="7">
        <v>5.09E-7</v>
      </c>
      <c r="G379" s="8" t="s">
        <v>674</v>
      </c>
    </row>
    <row r="380" ht="14.25" customHeight="1">
      <c r="A380" s="5" t="s">
        <v>675</v>
      </c>
      <c r="B380" s="6">
        <v>8.84</v>
      </c>
      <c r="C380" s="6">
        <v>4.79</v>
      </c>
      <c r="D380" s="6">
        <v>16.62</v>
      </c>
      <c r="E380" s="7">
        <v>7.84E-10</v>
      </c>
      <c r="F380" s="7">
        <v>1.45E-7</v>
      </c>
      <c r="G380" s="8" t="s">
        <v>676</v>
      </c>
    </row>
    <row r="381" ht="14.25" customHeight="1">
      <c r="A381" s="5" t="s">
        <v>677</v>
      </c>
      <c r="B381" s="6">
        <v>7.83</v>
      </c>
      <c r="C381" s="6">
        <v>3.78</v>
      </c>
      <c r="D381" s="6">
        <v>16.61</v>
      </c>
      <c r="E381" s="7">
        <v>3.9E-8</v>
      </c>
      <c r="F381" s="7">
        <v>2.14E-6</v>
      </c>
      <c r="G381" s="8" t="s">
        <v>678</v>
      </c>
    </row>
    <row r="382" ht="14.25" customHeight="1">
      <c r="A382" s="5" t="s">
        <v>615</v>
      </c>
      <c r="B382" s="6">
        <v>8.73</v>
      </c>
      <c r="C382" s="6">
        <v>4.68</v>
      </c>
      <c r="D382" s="6">
        <v>16.61</v>
      </c>
      <c r="E382" s="7">
        <v>2.19E-10</v>
      </c>
      <c r="F382" s="7">
        <v>6.13E-8</v>
      </c>
      <c r="G382" s="8" t="s">
        <v>616</v>
      </c>
    </row>
    <row r="383" ht="14.25" customHeight="1">
      <c r="A383" s="5" t="s">
        <v>679</v>
      </c>
      <c r="B383" s="6">
        <v>9.55</v>
      </c>
      <c r="C383" s="6">
        <v>5.5</v>
      </c>
      <c r="D383" s="6">
        <v>16.57</v>
      </c>
      <c r="E383" s="7">
        <v>4.64E-11</v>
      </c>
      <c r="F383" s="7">
        <v>2.25E-8</v>
      </c>
      <c r="G383" s="8" t="s">
        <v>680</v>
      </c>
    </row>
    <row r="384" ht="14.25" customHeight="1">
      <c r="A384" s="5" t="s">
        <v>681</v>
      </c>
      <c r="B384" s="6">
        <v>9.6</v>
      </c>
      <c r="C384" s="6">
        <v>5.55</v>
      </c>
      <c r="D384" s="6">
        <v>16.57</v>
      </c>
      <c r="E384" s="7">
        <v>2.32E-10</v>
      </c>
      <c r="F384" s="7">
        <v>6.26E-8</v>
      </c>
      <c r="G384" s="8" t="s">
        <v>682</v>
      </c>
    </row>
    <row r="385" ht="14.25" customHeight="1">
      <c r="A385" s="5" t="s">
        <v>683</v>
      </c>
      <c r="B385" s="6">
        <v>7.9</v>
      </c>
      <c r="C385" s="6">
        <v>3.85</v>
      </c>
      <c r="D385" s="6">
        <v>16.55</v>
      </c>
      <c r="E385" s="7">
        <v>5.01E-9</v>
      </c>
      <c r="F385" s="7">
        <v>5.09E-7</v>
      </c>
      <c r="G385" s="8" t="s">
        <v>684</v>
      </c>
    </row>
    <row r="386" ht="14.25" customHeight="1">
      <c r="A386" s="5" t="s">
        <v>685</v>
      </c>
      <c r="B386" s="6">
        <v>7.67</v>
      </c>
      <c r="C386" s="6">
        <v>3.62</v>
      </c>
      <c r="D386" s="6">
        <v>16.53</v>
      </c>
      <c r="E386" s="7">
        <v>9.32E-8</v>
      </c>
      <c r="F386" s="7">
        <v>4.02E-6</v>
      </c>
      <c r="G386" s="8" t="s">
        <v>686</v>
      </c>
    </row>
    <row r="387" ht="14.25" customHeight="1">
      <c r="A387" s="5" t="s">
        <v>687</v>
      </c>
      <c r="B387" s="6">
        <v>8.36</v>
      </c>
      <c r="C387" s="6">
        <v>4.32</v>
      </c>
      <c r="D387" s="6">
        <v>16.52</v>
      </c>
      <c r="E387" s="7">
        <v>6.71E-10</v>
      </c>
      <c r="F387" s="7">
        <v>1.3E-7</v>
      </c>
      <c r="G387" s="8" t="s">
        <v>688</v>
      </c>
    </row>
    <row r="388" ht="14.25" customHeight="1">
      <c r="A388" s="5" t="s">
        <v>689</v>
      </c>
      <c r="B388" s="6">
        <v>9.21</v>
      </c>
      <c r="C388" s="6">
        <v>5.16</v>
      </c>
      <c r="D388" s="6">
        <v>16.52</v>
      </c>
      <c r="E388" s="7">
        <v>1.01E-9</v>
      </c>
      <c r="F388" s="7">
        <v>1.67E-7</v>
      </c>
      <c r="G388" s="8" t="s">
        <v>690</v>
      </c>
    </row>
    <row r="389" ht="14.25" customHeight="1">
      <c r="A389" s="5" t="s">
        <v>691</v>
      </c>
      <c r="B389" s="6">
        <v>8.87</v>
      </c>
      <c r="C389" s="6">
        <v>4.83</v>
      </c>
      <c r="D389" s="6">
        <v>16.48</v>
      </c>
      <c r="E389" s="7">
        <v>2.41E-9</v>
      </c>
      <c r="F389" s="7">
        <v>3.02E-7</v>
      </c>
      <c r="G389" s="8" t="s">
        <v>692</v>
      </c>
    </row>
    <row r="390" ht="14.25" customHeight="1">
      <c r="A390" s="5" t="s">
        <v>465</v>
      </c>
      <c r="B390" s="6">
        <v>7.96</v>
      </c>
      <c r="C390" s="6">
        <v>3.92</v>
      </c>
      <c r="D390" s="6">
        <v>16.45</v>
      </c>
      <c r="E390" s="7">
        <v>1.81E-9</v>
      </c>
      <c r="F390" s="7">
        <v>2.43E-7</v>
      </c>
      <c r="G390" s="8" t="s">
        <v>466</v>
      </c>
    </row>
    <row r="391" ht="14.25" customHeight="1">
      <c r="A391" s="5" t="s">
        <v>693</v>
      </c>
      <c r="B391" s="6">
        <v>10.58</v>
      </c>
      <c r="C391" s="6">
        <v>6.54</v>
      </c>
      <c r="D391" s="6">
        <v>16.44</v>
      </c>
      <c r="E391" s="7">
        <v>3.58E-7</v>
      </c>
      <c r="F391" s="7">
        <v>1.05E-5</v>
      </c>
      <c r="G391" s="8" t="s">
        <v>694</v>
      </c>
    </row>
    <row r="392" ht="14.25" customHeight="1">
      <c r="A392" s="5" t="s">
        <v>695</v>
      </c>
      <c r="B392" s="6">
        <v>8.14</v>
      </c>
      <c r="C392" s="6">
        <v>4.11</v>
      </c>
      <c r="D392" s="6">
        <v>16.39</v>
      </c>
      <c r="E392" s="7">
        <v>3.06E-10</v>
      </c>
      <c r="F392" s="7">
        <v>7.5E-8</v>
      </c>
      <c r="G392" s="8" t="s">
        <v>696</v>
      </c>
    </row>
    <row r="393" ht="14.25" customHeight="1">
      <c r="A393" s="5" t="s">
        <v>69</v>
      </c>
      <c r="B393" s="6">
        <v>6.83</v>
      </c>
      <c r="C393" s="6">
        <v>2.8</v>
      </c>
      <c r="D393" s="6">
        <v>16.37</v>
      </c>
      <c r="E393" s="7">
        <v>3.47E-9</v>
      </c>
      <c r="F393" s="7">
        <v>3.87E-7</v>
      </c>
      <c r="G393" s="8" t="s">
        <v>70</v>
      </c>
    </row>
    <row r="394" ht="14.25" customHeight="1">
      <c r="A394" s="5" t="s">
        <v>697</v>
      </c>
      <c r="B394" s="6">
        <v>7.74</v>
      </c>
      <c r="C394" s="6">
        <v>3.71</v>
      </c>
      <c r="D394" s="6">
        <v>16.34</v>
      </c>
      <c r="E394" s="7">
        <v>2.33E-9</v>
      </c>
      <c r="F394" s="7">
        <v>2.94E-7</v>
      </c>
      <c r="G394" s="8" t="s">
        <v>698</v>
      </c>
    </row>
    <row r="395" ht="14.25" customHeight="1">
      <c r="A395" s="5" t="s">
        <v>699</v>
      </c>
      <c r="B395" s="6">
        <v>9.91</v>
      </c>
      <c r="C395" s="6">
        <v>5.89</v>
      </c>
      <c r="D395" s="6">
        <v>16.29</v>
      </c>
      <c r="E395" s="7">
        <v>4.47E-8</v>
      </c>
      <c r="F395" s="7">
        <v>2.36E-6</v>
      </c>
      <c r="G395" s="8" t="s">
        <v>700</v>
      </c>
    </row>
    <row r="396" ht="14.25" customHeight="1">
      <c r="A396" s="5" t="s">
        <v>701</v>
      </c>
      <c r="B396" s="6">
        <v>8.3</v>
      </c>
      <c r="C396" s="6">
        <v>4.28</v>
      </c>
      <c r="D396" s="6">
        <v>16.29</v>
      </c>
      <c r="E396" s="7">
        <v>1.33E-9</v>
      </c>
      <c r="F396" s="7">
        <v>1.95E-7</v>
      </c>
      <c r="G396" s="8" t="s">
        <v>702</v>
      </c>
    </row>
    <row r="397" ht="14.25" customHeight="1">
      <c r="A397" s="5" t="s">
        <v>703</v>
      </c>
      <c r="B397" s="6">
        <v>8.5</v>
      </c>
      <c r="C397" s="6">
        <v>4.48</v>
      </c>
      <c r="D397" s="6">
        <v>16.28</v>
      </c>
      <c r="E397" s="6">
        <v>0.006</v>
      </c>
      <c r="F397" s="6">
        <v>0.0188</v>
      </c>
      <c r="G397" s="8" t="s">
        <v>704</v>
      </c>
    </row>
    <row r="398" ht="14.25" customHeight="1">
      <c r="A398" s="5" t="s">
        <v>705</v>
      </c>
      <c r="B398" s="6">
        <v>9.54</v>
      </c>
      <c r="C398" s="6">
        <v>5.51</v>
      </c>
      <c r="D398" s="6">
        <v>16.27</v>
      </c>
      <c r="E398" s="7">
        <v>2.6E-9</v>
      </c>
      <c r="F398" s="7">
        <v>3.15E-7</v>
      </c>
      <c r="G398" s="8" t="s">
        <v>706</v>
      </c>
    </row>
    <row r="399" ht="14.25" customHeight="1">
      <c r="A399" s="5" t="s">
        <v>707</v>
      </c>
      <c r="B399" s="6">
        <v>10.02</v>
      </c>
      <c r="C399" s="6">
        <v>6.0</v>
      </c>
      <c r="D399" s="6">
        <v>16.26</v>
      </c>
      <c r="E399" s="7">
        <v>6.65E-10</v>
      </c>
      <c r="F399" s="7">
        <v>1.3E-7</v>
      </c>
      <c r="G399" s="8" t="s">
        <v>708</v>
      </c>
    </row>
    <row r="400" ht="14.25" customHeight="1">
      <c r="A400" s="5" t="s">
        <v>709</v>
      </c>
      <c r="B400" s="6">
        <v>10.36</v>
      </c>
      <c r="C400" s="6">
        <v>6.34</v>
      </c>
      <c r="D400" s="6">
        <v>16.22</v>
      </c>
      <c r="E400" s="7">
        <v>2.63E-8</v>
      </c>
      <c r="F400" s="7">
        <v>1.6E-6</v>
      </c>
      <c r="G400" s="8" t="s">
        <v>710</v>
      </c>
    </row>
    <row r="401" ht="14.25" customHeight="1">
      <c r="A401" s="5" t="s">
        <v>711</v>
      </c>
      <c r="B401" s="6">
        <v>8.37</v>
      </c>
      <c r="C401" s="6">
        <v>4.35</v>
      </c>
      <c r="D401" s="6">
        <v>16.2</v>
      </c>
      <c r="E401" s="6">
        <v>0.002</v>
      </c>
      <c r="F401" s="6">
        <v>0.008</v>
      </c>
      <c r="G401" s="8" t="s">
        <v>712</v>
      </c>
    </row>
    <row r="402" ht="14.25" customHeight="1">
      <c r="A402" s="5" t="s">
        <v>713</v>
      </c>
      <c r="B402" s="6">
        <v>9.23</v>
      </c>
      <c r="C402" s="6">
        <v>5.22</v>
      </c>
      <c r="D402" s="6">
        <v>16.15</v>
      </c>
      <c r="E402" s="7">
        <v>2.5E-9</v>
      </c>
      <c r="F402" s="7">
        <v>3.08E-7</v>
      </c>
      <c r="G402" s="8" t="s">
        <v>714</v>
      </c>
    </row>
    <row r="403" ht="14.25" customHeight="1">
      <c r="A403" s="5" t="s">
        <v>715</v>
      </c>
      <c r="B403" s="6">
        <v>9.44</v>
      </c>
      <c r="C403" s="6">
        <v>5.43</v>
      </c>
      <c r="D403" s="6">
        <v>16.1</v>
      </c>
      <c r="E403" s="7">
        <v>1.22E-9</v>
      </c>
      <c r="F403" s="7">
        <v>1.86E-7</v>
      </c>
      <c r="G403" s="8" t="s">
        <v>716</v>
      </c>
    </row>
    <row r="404" ht="14.25" customHeight="1">
      <c r="A404" s="5" t="s">
        <v>717</v>
      </c>
      <c r="B404" s="6">
        <v>9.78</v>
      </c>
      <c r="C404" s="6">
        <v>5.78</v>
      </c>
      <c r="D404" s="6">
        <v>16.04</v>
      </c>
      <c r="E404" s="6">
        <v>0.0134</v>
      </c>
      <c r="F404" s="6">
        <v>0.0347</v>
      </c>
      <c r="G404" s="8" t="s">
        <v>718</v>
      </c>
    </row>
    <row r="405" ht="14.25" customHeight="1">
      <c r="A405" s="5" t="s">
        <v>719</v>
      </c>
      <c r="B405" s="6">
        <v>7.59</v>
      </c>
      <c r="C405" s="6">
        <v>3.59</v>
      </c>
      <c r="D405" s="6">
        <v>16.03</v>
      </c>
      <c r="E405" s="7">
        <v>7.98E-10</v>
      </c>
      <c r="F405" s="7">
        <v>1.47E-7</v>
      </c>
      <c r="G405" s="8" t="s">
        <v>720</v>
      </c>
    </row>
    <row r="406" ht="14.25" customHeight="1">
      <c r="A406" s="5" t="s">
        <v>721</v>
      </c>
      <c r="B406" s="6">
        <v>8.76</v>
      </c>
      <c r="C406" s="6">
        <v>4.77</v>
      </c>
      <c r="D406" s="6">
        <v>15.99</v>
      </c>
      <c r="E406" s="7">
        <v>1.38E-9</v>
      </c>
      <c r="F406" s="7">
        <v>2.0E-7</v>
      </c>
      <c r="G406" s="8" t="s">
        <v>722</v>
      </c>
    </row>
    <row r="407" ht="14.25" customHeight="1">
      <c r="A407" s="5" t="s">
        <v>723</v>
      </c>
      <c r="B407" s="6">
        <v>8.55</v>
      </c>
      <c r="C407" s="6">
        <v>4.56</v>
      </c>
      <c r="D407" s="6">
        <v>15.89</v>
      </c>
      <c r="E407" s="7">
        <v>2.43E-8</v>
      </c>
      <c r="F407" s="7">
        <v>1.54E-6</v>
      </c>
      <c r="G407" s="8" t="s">
        <v>724</v>
      </c>
    </row>
    <row r="408" ht="14.25" customHeight="1">
      <c r="A408" s="5" t="s">
        <v>105</v>
      </c>
      <c r="B408" s="6">
        <v>8.59</v>
      </c>
      <c r="C408" s="6">
        <v>4.6</v>
      </c>
      <c r="D408" s="6">
        <v>15.88</v>
      </c>
      <c r="E408" s="7">
        <v>2.33E-10</v>
      </c>
      <c r="F408" s="7">
        <v>6.26E-8</v>
      </c>
      <c r="G408" s="8" t="s">
        <v>106</v>
      </c>
    </row>
    <row r="409" ht="14.25" customHeight="1">
      <c r="A409" s="5" t="s">
        <v>725</v>
      </c>
      <c r="B409" s="6">
        <v>9.41</v>
      </c>
      <c r="C409" s="6">
        <v>5.42</v>
      </c>
      <c r="D409" s="6">
        <v>15.81</v>
      </c>
      <c r="E409" s="7">
        <v>1.83E-8</v>
      </c>
      <c r="F409" s="7">
        <v>1.25E-6</v>
      </c>
      <c r="G409" s="8" t="s">
        <v>726</v>
      </c>
    </row>
    <row r="410" ht="14.25" customHeight="1">
      <c r="A410" s="5" t="s">
        <v>727</v>
      </c>
      <c r="B410" s="6">
        <v>8.1</v>
      </c>
      <c r="C410" s="6">
        <v>4.12</v>
      </c>
      <c r="D410" s="6">
        <v>15.76</v>
      </c>
      <c r="E410" s="7">
        <v>4.48E-9</v>
      </c>
      <c r="F410" s="7">
        <v>4.73E-7</v>
      </c>
      <c r="G410" s="8" t="s">
        <v>728</v>
      </c>
    </row>
    <row r="411" ht="14.25" customHeight="1">
      <c r="A411" s="5" t="s">
        <v>729</v>
      </c>
      <c r="B411" s="6">
        <v>9.85</v>
      </c>
      <c r="C411" s="6">
        <v>5.87</v>
      </c>
      <c r="D411" s="6">
        <v>15.76</v>
      </c>
      <c r="E411" s="7">
        <v>6.19E-9</v>
      </c>
      <c r="F411" s="7">
        <v>5.9E-7</v>
      </c>
      <c r="G411" s="8" t="s">
        <v>730</v>
      </c>
    </row>
    <row r="412" ht="14.25" customHeight="1">
      <c r="A412" s="5" t="s">
        <v>315</v>
      </c>
      <c r="B412" s="6">
        <v>8.11</v>
      </c>
      <c r="C412" s="6">
        <v>4.14</v>
      </c>
      <c r="D412" s="6">
        <v>15.71</v>
      </c>
      <c r="E412" s="6">
        <v>1.0E-4</v>
      </c>
      <c r="F412" s="6">
        <v>0.001</v>
      </c>
      <c r="G412" s="8" t="s">
        <v>316</v>
      </c>
    </row>
    <row r="413" ht="14.25" customHeight="1">
      <c r="A413" s="5" t="s">
        <v>731</v>
      </c>
      <c r="B413" s="6">
        <v>9.08</v>
      </c>
      <c r="C413" s="6">
        <v>5.11</v>
      </c>
      <c r="D413" s="6">
        <v>15.64</v>
      </c>
      <c r="E413" s="7">
        <v>2.93E-7</v>
      </c>
      <c r="F413" s="7">
        <v>9.12E-6</v>
      </c>
      <c r="G413" s="8" t="s">
        <v>732</v>
      </c>
    </row>
    <row r="414" ht="14.25" customHeight="1">
      <c r="A414" s="5" t="s">
        <v>89</v>
      </c>
      <c r="B414" s="6">
        <v>7.17</v>
      </c>
      <c r="C414" s="6">
        <v>3.21</v>
      </c>
      <c r="D414" s="6">
        <v>15.6</v>
      </c>
      <c r="E414" s="7">
        <v>2.52E-9</v>
      </c>
      <c r="F414" s="7">
        <v>3.1E-7</v>
      </c>
      <c r="G414" s="8" t="s">
        <v>90</v>
      </c>
    </row>
    <row r="415" ht="14.25" customHeight="1">
      <c r="A415" s="5" t="s">
        <v>345</v>
      </c>
      <c r="B415" s="6">
        <v>10.36</v>
      </c>
      <c r="C415" s="6">
        <v>6.4</v>
      </c>
      <c r="D415" s="6">
        <v>15.55</v>
      </c>
      <c r="E415" s="7">
        <v>5.34E-10</v>
      </c>
      <c r="F415" s="7">
        <v>1.1E-7</v>
      </c>
      <c r="G415" s="8" t="s">
        <v>346</v>
      </c>
    </row>
    <row r="416" ht="14.25" customHeight="1">
      <c r="A416" s="5" t="s">
        <v>733</v>
      </c>
      <c r="B416" s="6">
        <v>8.79</v>
      </c>
      <c r="C416" s="6">
        <v>4.83</v>
      </c>
      <c r="D416" s="6">
        <v>15.55</v>
      </c>
      <c r="E416" s="7">
        <v>1.08E-9</v>
      </c>
      <c r="F416" s="7">
        <v>1.73E-7</v>
      </c>
      <c r="G416" s="8" t="s">
        <v>734</v>
      </c>
    </row>
    <row r="417" ht="14.25" customHeight="1">
      <c r="A417" s="5" t="s">
        <v>735</v>
      </c>
      <c r="B417" s="6">
        <v>7.92</v>
      </c>
      <c r="C417" s="6">
        <v>3.97</v>
      </c>
      <c r="D417" s="6">
        <v>15.54</v>
      </c>
      <c r="E417" s="7">
        <v>6.77E-8</v>
      </c>
      <c r="F417" s="7">
        <v>3.19E-6</v>
      </c>
      <c r="G417" s="8" t="s">
        <v>736</v>
      </c>
    </row>
    <row r="418" ht="14.25" customHeight="1">
      <c r="A418" s="5" t="s">
        <v>737</v>
      </c>
      <c r="B418" s="6">
        <v>8.79</v>
      </c>
      <c r="C418" s="6">
        <v>4.84</v>
      </c>
      <c r="D418" s="6">
        <v>15.52</v>
      </c>
      <c r="E418" s="7">
        <v>1.51E-9</v>
      </c>
      <c r="F418" s="7">
        <v>2.14E-7</v>
      </c>
      <c r="G418" s="8" t="s">
        <v>738</v>
      </c>
    </row>
    <row r="419" ht="14.25" customHeight="1">
      <c r="A419" s="5" t="s">
        <v>239</v>
      </c>
      <c r="B419" s="6">
        <v>9.52</v>
      </c>
      <c r="C419" s="6">
        <v>5.57</v>
      </c>
      <c r="D419" s="6">
        <v>15.52</v>
      </c>
      <c r="E419" s="7">
        <v>3.15E-8</v>
      </c>
      <c r="F419" s="7">
        <v>1.83E-6</v>
      </c>
      <c r="G419" s="8" t="s">
        <v>240</v>
      </c>
    </row>
    <row r="420" ht="14.25" customHeight="1">
      <c r="A420" s="5" t="s">
        <v>739</v>
      </c>
      <c r="B420" s="6">
        <v>8.27</v>
      </c>
      <c r="C420" s="6">
        <v>4.31</v>
      </c>
      <c r="D420" s="6">
        <v>15.49</v>
      </c>
      <c r="E420" s="6">
        <v>5.0E-4</v>
      </c>
      <c r="F420" s="6">
        <v>0.0025</v>
      </c>
      <c r="G420" s="8" t="s">
        <v>740</v>
      </c>
    </row>
    <row r="421" ht="14.25" customHeight="1">
      <c r="A421" s="5" t="s">
        <v>741</v>
      </c>
      <c r="B421" s="6">
        <v>8.98</v>
      </c>
      <c r="C421" s="6">
        <v>5.02</v>
      </c>
      <c r="D421" s="6">
        <v>15.47</v>
      </c>
      <c r="E421" s="7">
        <v>2.68E-10</v>
      </c>
      <c r="F421" s="7">
        <v>6.84E-8</v>
      </c>
      <c r="G421" s="8" t="s">
        <v>742</v>
      </c>
    </row>
    <row r="422" ht="14.25" customHeight="1">
      <c r="A422" s="5" t="s">
        <v>157</v>
      </c>
      <c r="B422" s="6">
        <v>9.25</v>
      </c>
      <c r="C422" s="6">
        <v>5.3</v>
      </c>
      <c r="D422" s="6">
        <v>15.45</v>
      </c>
      <c r="E422" s="7">
        <v>4.61E-10</v>
      </c>
      <c r="F422" s="7">
        <v>9.93E-8</v>
      </c>
      <c r="G422" s="8" t="s">
        <v>158</v>
      </c>
    </row>
    <row r="423" ht="14.25" customHeight="1">
      <c r="A423" s="5" t="s">
        <v>743</v>
      </c>
      <c r="B423" s="6">
        <v>8.66</v>
      </c>
      <c r="C423" s="6">
        <v>4.71</v>
      </c>
      <c r="D423" s="6">
        <v>15.38</v>
      </c>
      <c r="E423" s="7">
        <v>3.19E-10</v>
      </c>
      <c r="F423" s="7">
        <v>7.66E-8</v>
      </c>
      <c r="G423" s="8" t="s">
        <v>744</v>
      </c>
    </row>
    <row r="424" ht="14.25" customHeight="1">
      <c r="A424" s="5" t="s">
        <v>745</v>
      </c>
      <c r="B424" s="6">
        <v>9.68</v>
      </c>
      <c r="C424" s="6">
        <v>5.75</v>
      </c>
      <c r="D424" s="6">
        <v>15.33</v>
      </c>
      <c r="E424" s="6">
        <v>3.0E-4</v>
      </c>
      <c r="F424" s="6">
        <v>0.0017</v>
      </c>
      <c r="G424" s="8" t="s">
        <v>746</v>
      </c>
    </row>
    <row r="425" ht="14.25" customHeight="1">
      <c r="A425" s="5" t="s">
        <v>747</v>
      </c>
      <c r="B425" s="6">
        <v>10.29</v>
      </c>
      <c r="C425" s="6">
        <v>6.36</v>
      </c>
      <c r="D425" s="6">
        <v>15.23</v>
      </c>
      <c r="E425" s="7">
        <v>1.14E-8</v>
      </c>
      <c r="F425" s="7">
        <v>9.03E-7</v>
      </c>
      <c r="G425" s="8" t="s">
        <v>748</v>
      </c>
    </row>
    <row r="426" ht="14.25" customHeight="1">
      <c r="A426" s="5" t="s">
        <v>185</v>
      </c>
      <c r="B426" s="6">
        <v>10.79</v>
      </c>
      <c r="C426" s="6">
        <v>6.86</v>
      </c>
      <c r="D426" s="6">
        <v>15.22</v>
      </c>
      <c r="E426" s="7">
        <v>2.75E-10</v>
      </c>
      <c r="F426" s="7">
        <v>6.91E-8</v>
      </c>
      <c r="G426" s="8" t="s">
        <v>186</v>
      </c>
    </row>
    <row r="427" ht="14.25" customHeight="1">
      <c r="A427" s="5" t="s">
        <v>749</v>
      </c>
      <c r="B427" s="6">
        <v>8.83</v>
      </c>
      <c r="C427" s="6">
        <v>4.9</v>
      </c>
      <c r="D427" s="6">
        <v>15.2</v>
      </c>
      <c r="E427" s="7">
        <v>8.81E-10</v>
      </c>
      <c r="F427" s="7">
        <v>1.51E-7</v>
      </c>
      <c r="G427" s="8" t="s">
        <v>750</v>
      </c>
    </row>
    <row r="428" ht="14.25" customHeight="1">
      <c r="A428" s="5" t="s">
        <v>557</v>
      </c>
      <c r="B428" s="6">
        <v>11.54</v>
      </c>
      <c r="C428" s="6">
        <v>7.61</v>
      </c>
      <c r="D428" s="6">
        <v>15.2</v>
      </c>
      <c r="E428" s="7">
        <v>1.01E-9</v>
      </c>
      <c r="F428" s="7">
        <v>1.67E-7</v>
      </c>
      <c r="G428" s="8" t="s">
        <v>558</v>
      </c>
    </row>
    <row r="429" ht="14.25" customHeight="1">
      <c r="A429" s="5" t="s">
        <v>751</v>
      </c>
      <c r="B429" s="6">
        <v>9.18</v>
      </c>
      <c r="C429" s="6">
        <v>5.26</v>
      </c>
      <c r="D429" s="6">
        <v>15.18</v>
      </c>
      <c r="E429" s="7">
        <v>1.96E-10</v>
      </c>
      <c r="F429" s="7">
        <v>5.74E-8</v>
      </c>
      <c r="G429" s="8" t="s">
        <v>752</v>
      </c>
    </row>
    <row r="430" ht="14.25" customHeight="1">
      <c r="A430" s="5" t="s">
        <v>753</v>
      </c>
      <c r="B430" s="6">
        <v>7.83</v>
      </c>
      <c r="C430" s="6">
        <v>3.91</v>
      </c>
      <c r="D430" s="6">
        <v>15.16</v>
      </c>
      <c r="E430" s="7">
        <v>1.0E-8</v>
      </c>
      <c r="F430" s="7">
        <v>8.28E-7</v>
      </c>
      <c r="G430" s="8" t="s">
        <v>754</v>
      </c>
    </row>
    <row r="431" ht="14.25" customHeight="1">
      <c r="A431" s="5" t="s">
        <v>755</v>
      </c>
      <c r="B431" s="6">
        <v>9.2</v>
      </c>
      <c r="C431" s="6">
        <v>5.28</v>
      </c>
      <c r="D431" s="6">
        <v>15.15</v>
      </c>
      <c r="E431" s="6">
        <v>0.0011</v>
      </c>
      <c r="F431" s="6">
        <v>0.0051</v>
      </c>
      <c r="G431" s="8" t="s">
        <v>756</v>
      </c>
    </row>
    <row r="432" ht="14.25" customHeight="1">
      <c r="A432" s="5" t="s">
        <v>757</v>
      </c>
      <c r="B432" s="6">
        <v>9.01</v>
      </c>
      <c r="C432" s="6">
        <v>5.09</v>
      </c>
      <c r="D432" s="6">
        <v>15.13</v>
      </c>
      <c r="E432" s="7">
        <v>1.76E-10</v>
      </c>
      <c r="F432" s="7">
        <v>5.28E-8</v>
      </c>
      <c r="G432" s="8" t="s">
        <v>758</v>
      </c>
    </row>
    <row r="433" ht="14.25" customHeight="1">
      <c r="A433" s="5" t="s">
        <v>759</v>
      </c>
      <c r="B433" s="6">
        <v>8.1</v>
      </c>
      <c r="C433" s="6">
        <v>4.18</v>
      </c>
      <c r="D433" s="6">
        <v>15.13</v>
      </c>
      <c r="E433" s="7">
        <v>2.67E-9</v>
      </c>
      <c r="F433" s="7">
        <v>3.22E-7</v>
      </c>
      <c r="G433" s="8" t="s">
        <v>760</v>
      </c>
    </row>
    <row r="434" ht="14.25" customHeight="1">
      <c r="A434" s="5" t="s">
        <v>761</v>
      </c>
      <c r="B434" s="6">
        <v>7.5</v>
      </c>
      <c r="C434" s="6">
        <v>3.58</v>
      </c>
      <c r="D434" s="6">
        <v>15.12</v>
      </c>
      <c r="E434" s="7">
        <v>2.01E-10</v>
      </c>
      <c r="F434" s="7">
        <v>5.75E-8</v>
      </c>
      <c r="G434" s="8" t="s">
        <v>762</v>
      </c>
    </row>
    <row r="435" ht="14.25" customHeight="1">
      <c r="A435" s="5" t="s">
        <v>763</v>
      </c>
      <c r="B435" s="6">
        <v>8.92</v>
      </c>
      <c r="C435" s="6">
        <v>5.01</v>
      </c>
      <c r="D435" s="6">
        <v>15.05</v>
      </c>
      <c r="E435" s="7">
        <v>9.18E-7</v>
      </c>
      <c r="F435" s="7">
        <v>2.12E-5</v>
      </c>
      <c r="G435" s="8" t="s">
        <v>764</v>
      </c>
    </row>
    <row r="436" ht="14.25" customHeight="1">
      <c r="A436" s="5" t="s">
        <v>377</v>
      </c>
      <c r="B436" s="6">
        <v>8.61</v>
      </c>
      <c r="C436" s="6">
        <v>4.7</v>
      </c>
      <c r="D436" s="6">
        <v>15.04</v>
      </c>
      <c r="E436" s="7">
        <v>8.67E-5</v>
      </c>
      <c r="F436" s="6">
        <v>7.0E-4</v>
      </c>
      <c r="G436" s="8" t="s">
        <v>378</v>
      </c>
    </row>
    <row r="437" ht="14.25" customHeight="1">
      <c r="A437" s="5" t="s">
        <v>765</v>
      </c>
      <c r="B437" s="6">
        <v>7.39</v>
      </c>
      <c r="C437" s="6">
        <v>3.48</v>
      </c>
      <c r="D437" s="6">
        <v>15.03</v>
      </c>
      <c r="E437" s="7">
        <v>2.63E-5</v>
      </c>
      <c r="F437" s="6">
        <v>3.0E-4</v>
      </c>
      <c r="G437" s="8" t="s">
        <v>766</v>
      </c>
    </row>
    <row r="438" ht="14.25" customHeight="1">
      <c r="A438" s="5" t="s">
        <v>767</v>
      </c>
      <c r="B438" s="6">
        <v>9.62</v>
      </c>
      <c r="C438" s="6">
        <v>5.71</v>
      </c>
      <c r="D438" s="6">
        <v>15.02</v>
      </c>
      <c r="E438" s="7">
        <v>7.46E-9</v>
      </c>
      <c r="F438" s="7">
        <v>6.77E-7</v>
      </c>
      <c r="G438" s="8" t="s">
        <v>768</v>
      </c>
    </row>
    <row r="439" ht="14.25" customHeight="1">
      <c r="A439" s="5" t="s">
        <v>769</v>
      </c>
      <c r="B439" s="6">
        <v>10.14</v>
      </c>
      <c r="C439" s="6">
        <v>6.23</v>
      </c>
      <c r="D439" s="6">
        <v>15.0</v>
      </c>
      <c r="E439" s="7">
        <v>1.36E-7</v>
      </c>
      <c r="F439" s="7">
        <v>5.22E-6</v>
      </c>
      <c r="G439" s="8" t="s">
        <v>770</v>
      </c>
    </row>
    <row r="440" ht="14.25" customHeight="1">
      <c r="A440" s="5" t="s">
        <v>587</v>
      </c>
      <c r="B440" s="6">
        <v>11.56</v>
      </c>
      <c r="C440" s="6">
        <v>7.66</v>
      </c>
      <c r="D440" s="6">
        <v>14.95</v>
      </c>
      <c r="E440" s="7">
        <v>1.71E-9</v>
      </c>
      <c r="F440" s="7">
        <v>2.33E-7</v>
      </c>
      <c r="G440" s="8" t="s">
        <v>588</v>
      </c>
    </row>
    <row r="441" ht="14.25" customHeight="1">
      <c r="A441" s="5" t="s">
        <v>771</v>
      </c>
      <c r="B441" s="6">
        <v>9.99</v>
      </c>
      <c r="C441" s="6">
        <v>6.09</v>
      </c>
      <c r="D441" s="6">
        <v>14.93</v>
      </c>
      <c r="E441" s="7">
        <v>1.58E-9</v>
      </c>
      <c r="F441" s="7">
        <v>2.19E-7</v>
      </c>
      <c r="G441" s="8" t="s">
        <v>772</v>
      </c>
    </row>
    <row r="442" ht="14.25" customHeight="1">
      <c r="A442" s="5" t="s">
        <v>773</v>
      </c>
      <c r="B442" s="6">
        <v>7.93</v>
      </c>
      <c r="C442" s="6">
        <v>4.04</v>
      </c>
      <c r="D442" s="6">
        <v>14.9</v>
      </c>
      <c r="E442" s="7">
        <v>6.43E-7</v>
      </c>
      <c r="F442" s="7">
        <v>1.61E-5</v>
      </c>
      <c r="G442" s="8" t="s">
        <v>774</v>
      </c>
    </row>
    <row r="443" ht="14.25" customHeight="1">
      <c r="A443" s="5" t="s">
        <v>775</v>
      </c>
      <c r="B443" s="6">
        <v>9.25</v>
      </c>
      <c r="C443" s="6">
        <v>5.35</v>
      </c>
      <c r="D443" s="6">
        <v>14.87</v>
      </c>
      <c r="E443" s="7">
        <v>5.08E-10</v>
      </c>
      <c r="F443" s="7">
        <v>1.06E-7</v>
      </c>
      <c r="G443" s="8" t="s">
        <v>776</v>
      </c>
    </row>
    <row r="444" ht="14.25" customHeight="1">
      <c r="A444" s="5" t="s">
        <v>777</v>
      </c>
      <c r="B444" s="6">
        <v>6.86</v>
      </c>
      <c r="C444" s="6">
        <v>2.96</v>
      </c>
      <c r="D444" s="6">
        <v>14.86</v>
      </c>
      <c r="E444" s="7">
        <v>1.25E-7</v>
      </c>
      <c r="F444" s="7">
        <v>4.9100000000000004E-6</v>
      </c>
      <c r="G444" s="8" t="s">
        <v>778</v>
      </c>
    </row>
    <row r="445" ht="14.25" customHeight="1">
      <c r="A445" s="5" t="s">
        <v>679</v>
      </c>
      <c r="B445" s="6">
        <v>8.07</v>
      </c>
      <c r="C445" s="6">
        <v>4.18</v>
      </c>
      <c r="D445" s="6">
        <v>14.85</v>
      </c>
      <c r="E445" s="7">
        <v>9.12E-11</v>
      </c>
      <c r="F445" s="7">
        <v>3.45E-8</v>
      </c>
      <c r="G445" s="8" t="s">
        <v>680</v>
      </c>
    </row>
    <row r="446" ht="14.25" customHeight="1">
      <c r="A446" s="5" t="s">
        <v>779</v>
      </c>
      <c r="B446" s="6">
        <v>9.34</v>
      </c>
      <c r="C446" s="6">
        <v>5.45</v>
      </c>
      <c r="D446" s="6">
        <v>14.85</v>
      </c>
      <c r="E446" s="7">
        <v>2.05E-8</v>
      </c>
      <c r="F446" s="7">
        <v>1.36E-6</v>
      </c>
      <c r="G446" s="8" t="s">
        <v>780</v>
      </c>
    </row>
    <row r="447" ht="14.25" customHeight="1">
      <c r="A447" s="5" t="s">
        <v>781</v>
      </c>
      <c r="B447" s="6">
        <v>8.66</v>
      </c>
      <c r="C447" s="6">
        <v>4.77</v>
      </c>
      <c r="D447" s="6">
        <v>14.84</v>
      </c>
      <c r="E447" s="7">
        <v>1.56E-9</v>
      </c>
      <c r="F447" s="7">
        <v>2.19E-7</v>
      </c>
      <c r="G447" s="8" t="s">
        <v>782</v>
      </c>
    </row>
    <row r="448" ht="14.25" customHeight="1">
      <c r="A448" s="5" t="s">
        <v>783</v>
      </c>
      <c r="B448" s="6">
        <v>11.4</v>
      </c>
      <c r="C448" s="6">
        <v>7.51</v>
      </c>
      <c r="D448" s="6">
        <v>14.81</v>
      </c>
      <c r="E448" s="7">
        <v>5.37E-6</v>
      </c>
      <c r="F448" s="7">
        <v>7.99E-5</v>
      </c>
      <c r="G448" s="8" t="s">
        <v>784</v>
      </c>
    </row>
    <row r="449" ht="14.25" customHeight="1">
      <c r="A449" s="5" t="s">
        <v>785</v>
      </c>
      <c r="B449" s="6">
        <v>8.02</v>
      </c>
      <c r="C449" s="6">
        <v>4.14</v>
      </c>
      <c r="D449" s="6">
        <v>14.71</v>
      </c>
      <c r="E449" s="7">
        <v>2.31E-9</v>
      </c>
      <c r="F449" s="7">
        <v>2.93E-7</v>
      </c>
      <c r="G449" s="8" t="s">
        <v>786</v>
      </c>
    </row>
    <row r="450" ht="14.25" customHeight="1">
      <c r="A450" s="5" t="s">
        <v>787</v>
      </c>
      <c r="B450" s="6">
        <v>7.01</v>
      </c>
      <c r="C450" s="6">
        <v>3.13</v>
      </c>
      <c r="D450" s="6">
        <v>14.71</v>
      </c>
      <c r="E450" s="6">
        <v>0.0034</v>
      </c>
      <c r="F450" s="6">
        <v>0.012</v>
      </c>
      <c r="G450" s="8" t="s">
        <v>788</v>
      </c>
    </row>
    <row r="451" ht="14.25" customHeight="1">
      <c r="A451" s="5" t="s">
        <v>789</v>
      </c>
      <c r="B451" s="6">
        <v>9.29</v>
      </c>
      <c r="C451" s="6">
        <v>5.41</v>
      </c>
      <c r="D451" s="6">
        <v>14.69</v>
      </c>
      <c r="E451" s="7">
        <v>4.26E-9</v>
      </c>
      <c r="F451" s="7">
        <v>4.54E-7</v>
      </c>
      <c r="G451" s="8" t="s">
        <v>790</v>
      </c>
    </row>
    <row r="452" ht="14.25" customHeight="1">
      <c r="A452" s="5" t="s">
        <v>791</v>
      </c>
      <c r="B452" s="6">
        <v>10.56</v>
      </c>
      <c r="C452" s="6">
        <v>6.69</v>
      </c>
      <c r="D452" s="6">
        <v>14.65</v>
      </c>
      <c r="E452" s="7">
        <v>4.12E-8</v>
      </c>
      <c r="F452" s="7">
        <v>2.22E-6</v>
      </c>
      <c r="G452" s="8" t="s">
        <v>792</v>
      </c>
    </row>
    <row r="453" ht="14.25" customHeight="1">
      <c r="A453" s="5" t="s">
        <v>793</v>
      </c>
      <c r="B453" s="6">
        <v>9.64</v>
      </c>
      <c r="C453" s="6">
        <v>5.77</v>
      </c>
      <c r="D453" s="6">
        <v>14.62</v>
      </c>
      <c r="E453" s="7">
        <v>2.52E-8</v>
      </c>
      <c r="F453" s="7">
        <v>1.57E-6</v>
      </c>
      <c r="G453" s="8" t="s">
        <v>794</v>
      </c>
    </row>
    <row r="454" ht="14.25" customHeight="1">
      <c r="A454" s="5" t="s">
        <v>795</v>
      </c>
      <c r="B454" s="6">
        <v>8.54</v>
      </c>
      <c r="C454" s="6">
        <v>4.67</v>
      </c>
      <c r="D454" s="6">
        <v>14.61</v>
      </c>
      <c r="E454" s="7">
        <v>1.07E-8</v>
      </c>
      <c r="F454" s="7">
        <v>8.64E-7</v>
      </c>
      <c r="G454" s="8" t="s">
        <v>796</v>
      </c>
    </row>
    <row r="455" ht="14.25" customHeight="1">
      <c r="A455" s="5" t="s">
        <v>797</v>
      </c>
      <c r="B455" s="6">
        <v>7.84</v>
      </c>
      <c r="C455" s="6">
        <v>3.97</v>
      </c>
      <c r="D455" s="6">
        <v>14.61</v>
      </c>
      <c r="E455" s="7">
        <v>3.49E-5</v>
      </c>
      <c r="F455" s="6">
        <v>3.0E-4</v>
      </c>
      <c r="G455" s="8" t="s">
        <v>798</v>
      </c>
    </row>
    <row r="456" ht="14.25" customHeight="1">
      <c r="A456" s="5" t="s">
        <v>177</v>
      </c>
      <c r="B456" s="6">
        <v>11.38</v>
      </c>
      <c r="C456" s="6">
        <v>7.51</v>
      </c>
      <c r="D456" s="6">
        <v>14.6</v>
      </c>
      <c r="E456" s="7">
        <v>1.57E-10</v>
      </c>
      <c r="F456" s="7">
        <v>4.92E-8</v>
      </c>
      <c r="G456" s="8" t="s">
        <v>178</v>
      </c>
    </row>
    <row r="457" ht="14.25" customHeight="1">
      <c r="A457" s="5" t="s">
        <v>799</v>
      </c>
      <c r="B457" s="6">
        <v>11.01</v>
      </c>
      <c r="C457" s="6">
        <v>7.14</v>
      </c>
      <c r="D457" s="6">
        <v>14.6</v>
      </c>
      <c r="E457" s="7">
        <v>1.38E-9</v>
      </c>
      <c r="F457" s="7">
        <v>2.0E-7</v>
      </c>
      <c r="G457" s="8" t="s">
        <v>800</v>
      </c>
    </row>
    <row r="458" ht="14.25" customHeight="1">
      <c r="A458" s="5" t="s">
        <v>801</v>
      </c>
      <c r="B458" s="6">
        <v>9.99</v>
      </c>
      <c r="C458" s="6">
        <v>6.13</v>
      </c>
      <c r="D458" s="6">
        <v>14.56</v>
      </c>
      <c r="E458" s="7">
        <v>1.28E-9</v>
      </c>
      <c r="F458" s="7">
        <v>1.91E-7</v>
      </c>
      <c r="G458" s="8" t="s">
        <v>802</v>
      </c>
    </row>
    <row r="459" ht="14.25" customHeight="1">
      <c r="A459" s="5" t="s">
        <v>767</v>
      </c>
      <c r="B459" s="6">
        <v>10.22</v>
      </c>
      <c r="C459" s="6">
        <v>6.36</v>
      </c>
      <c r="D459" s="6">
        <v>14.53</v>
      </c>
      <c r="E459" s="7">
        <v>1.29E-9</v>
      </c>
      <c r="F459" s="7">
        <v>1.91E-7</v>
      </c>
      <c r="G459" s="8" t="s">
        <v>768</v>
      </c>
    </row>
    <row r="460" ht="14.25" customHeight="1">
      <c r="A460" s="5" t="s">
        <v>803</v>
      </c>
      <c r="B460" s="6">
        <v>9.61</v>
      </c>
      <c r="C460" s="6">
        <v>5.76</v>
      </c>
      <c r="D460" s="6">
        <v>14.5</v>
      </c>
      <c r="E460" s="6">
        <v>0.0014</v>
      </c>
      <c r="F460" s="6">
        <v>0.0061</v>
      </c>
      <c r="G460" s="8" t="s">
        <v>804</v>
      </c>
    </row>
    <row r="461" ht="14.25" customHeight="1">
      <c r="A461" s="5" t="s">
        <v>805</v>
      </c>
      <c r="B461" s="6">
        <v>8.53</v>
      </c>
      <c r="C461" s="6">
        <v>4.68</v>
      </c>
      <c r="D461" s="6">
        <v>14.42</v>
      </c>
      <c r="E461" s="7">
        <v>4.47E-5</v>
      </c>
      <c r="F461" s="6">
        <v>4.0E-4</v>
      </c>
      <c r="G461" s="8" t="s">
        <v>806</v>
      </c>
    </row>
    <row r="462" ht="14.25" customHeight="1">
      <c r="A462" s="5" t="s">
        <v>807</v>
      </c>
      <c r="B462" s="6">
        <v>10.51</v>
      </c>
      <c r="C462" s="6">
        <v>6.66</v>
      </c>
      <c r="D462" s="6">
        <v>14.41</v>
      </c>
      <c r="E462" s="7">
        <v>1.5E-8</v>
      </c>
      <c r="F462" s="7">
        <v>1.09E-6</v>
      </c>
      <c r="G462" s="8" t="s">
        <v>808</v>
      </c>
    </row>
    <row r="463" ht="14.25" customHeight="1">
      <c r="A463" s="5" t="s">
        <v>809</v>
      </c>
      <c r="B463" s="6">
        <v>7.43</v>
      </c>
      <c r="C463" s="6">
        <v>3.58</v>
      </c>
      <c r="D463" s="6">
        <v>14.41</v>
      </c>
      <c r="E463" s="7">
        <v>6.34E-9</v>
      </c>
      <c r="F463" s="7">
        <v>5.97E-7</v>
      </c>
      <c r="G463" s="8" t="s">
        <v>810</v>
      </c>
    </row>
    <row r="464" ht="14.25" customHeight="1">
      <c r="A464" s="5" t="s">
        <v>811</v>
      </c>
      <c r="B464" s="6">
        <v>8.62</v>
      </c>
      <c r="C464" s="6">
        <v>4.78</v>
      </c>
      <c r="D464" s="6">
        <v>14.39</v>
      </c>
      <c r="E464" s="6">
        <v>5.0E-4</v>
      </c>
      <c r="F464" s="6">
        <v>0.0028</v>
      </c>
      <c r="G464" s="8" t="s">
        <v>812</v>
      </c>
    </row>
    <row r="465" ht="14.25" customHeight="1">
      <c r="A465" s="5" t="s">
        <v>813</v>
      </c>
      <c r="B465" s="6">
        <v>7.71</v>
      </c>
      <c r="C465" s="6">
        <v>3.87</v>
      </c>
      <c r="D465" s="6">
        <v>14.34</v>
      </c>
      <c r="E465" s="7">
        <v>1.98E-5</v>
      </c>
      <c r="F465" s="6">
        <v>2.0E-4</v>
      </c>
      <c r="G465" s="8" t="s">
        <v>814</v>
      </c>
    </row>
    <row r="466" ht="14.25" customHeight="1">
      <c r="A466" s="5" t="s">
        <v>815</v>
      </c>
      <c r="B466" s="6">
        <v>8.5</v>
      </c>
      <c r="C466" s="6">
        <v>4.66</v>
      </c>
      <c r="D466" s="6">
        <v>14.28</v>
      </c>
      <c r="E466" s="7">
        <v>1.02E-9</v>
      </c>
      <c r="F466" s="7">
        <v>1.67E-7</v>
      </c>
      <c r="G466" s="8" t="s">
        <v>816</v>
      </c>
    </row>
    <row r="467" ht="14.25" customHeight="1">
      <c r="A467" s="5" t="s">
        <v>817</v>
      </c>
      <c r="B467" s="6">
        <v>9.07</v>
      </c>
      <c r="C467" s="6">
        <v>5.24</v>
      </c>
      <c r="D467" s="6">
        <v>14.26</v>
      </c>
      <c r="E467" s="7">
        <v>4.27E-8</v>
      </c>
      <c r="F467" s="7">
        <v>2.28E-6</v>
      </c>
      <c r="G467" s="8" t="s">
        <v>818</v>
      </c>
    </row>
    <row r="468" ht="14.25" customHeight="1">
      <c r="A468" s="5" t="s">
        <v>15</v>
      </c>
      <c r="B468" s="6">
        <v>8.59</v>
      </c>
      <c r="C468" s="6">
        <v>4.76</v>
      </c>
      <c r="D468" s="6">
        <v>14.26</v>
      </c>
      <c r="E468" s="7">
        <v>1.41E-8</v>
      </c>
      <c r="F468" s="7">
        <v>1.05E-6</v>
      </c>
      <c r="G468" s="8" t="s">
        <v>16</v>
      </c>
    </row>
    <row r="469" ht="14.25" customHeight="1">
      <c r="A469" s="5" t="s">
        <v>819</v>
      </c>
      <c r="B469" s="6">
        <v>9.94</v>
      </c>
      <c r="C469" s="6">
        <v>6.1</v>
      </c>
      <c r="D469" s="6">
        <v>14.23</v>
      </c>
      <c r="E469" s="7">
        <v>9.02E-6</v>
      </c>
      <c r="F469" s="6">
        <v>1.0E-4</v>
      </c>
      <c r="G469" s="8" t="s">
        <v>820</v>
      </c>
    </row>
    <row r="470" ht="14.25" customHeight="1">
      <c r="A470" s="5" t="s">
        <v>821</v>
      </c>
      <c r="B470" s="6">
        <v>9.91</v>
      </c>
      <c r="C470" s="6">
        <v>6.09</v>
      </c>
      <c r="D470" s="6">
        <v>14.08</v>
      </c>
      <c r="E470" s="7">
        <v>3.54E-10</v>
      </c>
      <c r="F470" s="7">
        <v>8.27E-8</v>
      </c>
      <c r="G470" s="8" t="s">
        <v>822</v>
      </c>
    </row>
    <row r="471" ht="14.25" customHeight="1">
      <c r="A471" s="5" t="s">
        <v>823</v>
      </c>
      <c r="B471" s="6">
        <v>8.74</v>
      </c>
      <c r="C471" s="6">
        <v>4.92</v>
      </c>
      <c r="D471" s="6">
        <v>14.06</v>
      </c>
      <c r="E471" s="7">
        <v>1.04E-8</v>
      </c>
      <c r="F471" s="7">
        <v>8.51E-7</v>
      </c>
      <c r="G471" s="8" t="s">
        <v>824</v>
      </c>
    </row>
    <row r="472" ht="14.25" customHeight="1">
      <c r="A472" s="5" t="s">
        <v>825</v>
      </c>
      <c r="B472" s="6">
        <v>8.46</v>
      </c>
      <c r="C472" s="6">
        <v>4.65</v>
      </c>
      <c r="D472" s="6">
        <v>14.05</v>
      </c>
      <c r="E472" s="7">
        <v>4.88E-7</v>
      </c>
      <c r="F472" s="7">
        <v>1.31E-5</v>
      </c>
      <c r="G472" s="8" t="s">
        <v>826</v>
      </c>
    </row>
    <row r="473" ht="14.25" customHeight="1">
      <c r="A473" s="5" t="s">
        <v>827</v>
      </c>
      <c r="B473" s="6">
        <v>7.83</v>
      </c>
      <c r="C473" s="6">
        <v>4.02</v>
      </c>
      <c r="D473" s="6">
        <v>14.04</v>
      </c>
      <c r="E473" s="7">
        <v>5.17E-9</v>
      </c>
      <c r="F473" s="7">
        <v>5.19E-7</v>
      </c>
      <c r="G473" s="8" t="s">
        <v>828</v>
      </c>
    </row>
    <row r="474" ht="14.25" customHeight="1">
      <c r="A474" s="5" t="s">
        <v>645</v>
      </c>
      <c r="B474" s="6">
        <v>9.83</v>
      </c>
      <c r="C474" s="6">
        <v>6.01</v>
      </c>
      <c r="D474" s="6">
        <v>14.04</v>
      </c>
      <c r="E474" s="7">
        <v>4.59E-9</v>
      </c>
      <c r="F474" s="7">
        <v>4.8E-7</v>
      </c>
      <c r="G474" s="8" t="s">
        <v>646</v>
      </c>
    </row>
    <row r="475" ht="14.25" customHeight="1">
      <c r="A475" s="5" t="s">
        <v>829</v>
      </c>
      <c r="B475" s="6">
        <v>9.55</v>
      </c>
      <c r="C475" s="6">
        <v>5.74</v>
      </c>
      <c r="D475" s="6">
        <v>14.04</v>
      </c>
      <c r="E475" s="7">
        <v>7.74E-9</v>
      </c>
      <c r="F475" s="7">
        <v>6.91E-7</v>
      </c>
      <c r="G475" s="8" t="s">
        <v>830</v>
      </c>
    </row>
    <row r="476" ht="14.25" customHeight="1">
      <c r="A476" s="5" t="s">
        <v>831</v>
      </c>
      <c r="B476" s="6">
        <v>6.86</v>
      </c>
      <c r="C476" s="6">
        <v>3.05</v>
      </c>
      <c r="D476" s="6">
        <v>14.03</v>
      </c>
      <c r="E476" s="7">
        <v>1.44E-5</v>
      </c>
      <c r="F476" s="6">
        <v>2.0E-4</v>
      </c>
      <c r="G476" s="8" t="s">
        <v>832</v>
      </c>
    </row>
    <row r="477" ht="14.25" customHeight="1">
      <c r="A477" s="5" t="s">
        <v>833</v>
      </c>
      <c r="B477" s="6">
        <v>7.04</v>
      </c>
      <c r="C477" s="6">
        <v>3.23</v>
      </c>
      <c r="D477" s="6">
        <v>14.01</v>
      </c>
      <c r="E477" s="7">
        <v>2.54E-8</v>
      </c>
      <c r="F477" s="7">
        <v>1.57E-6</v>
      </c>
      <c r="G477" s="8" t="s">
        <v>834</v>
      </c>
    </row>
    <row r="478" ht="14.25" customHeight="1">
      <c r="A478" s="5" t="s">
        <v>835</v>
      </c>
      <c r="B478" s="6">
        <v>9.08</v>
      </c>
      <c r="C478" s="6">
        <v>5.27</v>
      </c>
      <c r="D478" s="6">
        <v>14.01</v>
      </c>
      <c r="E478" s="7">
        <v>1.13E-7</v>
      </c>
      <c r="F478" s="7">
        <v>4.56E-6</v>
      </c>
      <c r="G478" s="8" t="s">
        <v>836</v>
      </c>
    </row>
    <row r="479" ht="14.25" customHeight="1">
      <c r="A479" s="5" t="s">
        <v>87</v>
      </c>
      <c r="B479" s="6">
        <v>8.85</v>
      </c>
      <c r="C479" s="6">
        <v>5.04</v>
      </c>
      <c r="D479" s="6">
        <v>13.99</v>
      </c>
      <c r="E479" s="7">
        <v>3.23E-8</v>
      </c>
      <c r="F479" s="7">
        <v>1.86E-6</v>
      </c>
      <c r="G479" s="8" t="s">
        <v>88</v>
      </c>
    </row>
    <row r="480" ht="14.25" customHeight="1">
      <c r="A480" s="5" t="s">
        <v>837</v>
      </c>
      <c r="B480" s="6">
        <v>9.14</v>
      </c>
      <c r="C480" s="6">
        <v>5.34</v>
      </c>
      <c r="D480" s="6">
        <v>13.97</v>
      </c>
      <c r="E480" s="7">
        <v>1.09E-9</v>
      </c>
      <c r="F480" s="7">
        <v>1.74E-7</v>
      </c>
      <c r="G480" s="8" t="s">
        <v>838</v>
      </c>
    </row>
    <row r="481" ht="14.25" customHeight="1">
      <c r="A481" s="5" t="s">
        <v>317</v>
      </c>
      <c r="B481" s="6">
        <v>7.17</v>
      </c>
      <c r="C481" s="6">
        <v>3.37</v>
      </c>
      <c r="D481" s="6">
        <v>13.95</v>
      </c>
      <c r="E481" s="7">
        <v>2.14E-8</v>
      </c>
      <c r="F481" s="7">
        <v>1.41E-6</v>
      </c>
      <c r="G481" s="8" t="s">
        <v>318</v>
      </c>
    </row>
    <row r="482" ht="14.25" customHeight="1">
      <c r="A482" s="5" t="s">
        <v>839</v>
      </c>
      <c r="B482" s="6">
        <v>7.34</v>
      </c>
      <c r="C482" s="6">
        <v>3.54</v>
      </c>
      <c r="D482" s="6">
        <v>13.94</v>
      </c>
      <c r="E482" s="7">
        <v>2.59E-9</v>
      </c>
      <c r="F482" s="7">
        <v>3.15E-7</v>
      </c>
      <c r="G482" s="8" t="s">
        <v>840</v>
      </c>
    </row>
    <row r="483" ht="14.25" customHeight="1">
      <c r="A483" s="5" t="s">
        <v>841</v>
      </c>
      <c r="B483" s="6">
        <v>7.95</v>
      </c>
      <c r="C483" s="6">
        <v>4.16</v>
      </c>
      <c r="D483" s="6">
        <v>13.9</v>
      </c>
      <c r="E483" s="6">
        <v>3.0E-4</v>
      </c>
      <c r="F483" s="6">
        <v>0.0018</v>
      </c>
      <c r="G483" s="8" t="s">
        <v>842</v>
      </c>
    </row>
    <row r="484" ht="14.25" customHeight="1">
      <c r="A484" s="5" t="s">
        <v>843</v>
      </c>
      <c r="B484" s="6">
        <v>8.72</v>
      </c>
      <c r="C484" s="6">
        <v>4.93</v>
      </c>
      <c r="D484" s="6">
        <v>13.87</v>
      </c>
      <c r="E484" s="7">
        <v>2.99E-9</v>
      </c>
      <c r="F484" s="7">
        <v>3.49E-7</v>
      </c>
      <c r="G484" s="8" t="s">
        <v>844</v>
      </c>
    </row>
    <row r="485" ht="14.25" customHeight="1">
      <c r="A485" s="5" t="s">
        <v>343</v>
      </c>
      <c r="B485" s="6">
        <v>8.0</v>
      </c>
      <c r="C485" s="6">
        <v>4.21</v>
      </c>
      <c r="D485" s="6">
        <v>13.86</v>
      </c>
      <c r="E485" s="7">
        <v>1.99E-5</v>
      </c>
      <c r="F485" s="6">
        <v>2.0E-4</v>
      </c>
      <c r="G485" s="8" t="s">
        <v>344</v>
      </c>
    </row>
    <row r="486" ht="14.25" customHeight="1">
      <c r="A486" s="5" t="s">
        <v>845</v>
      </c>
      <c r="B486" s="6">
        <v>10.42</v>
      </c>
      <c r="C486" s="6">
        <v>6.62</v>
      </c>
      <c r="D486" s="6">
        <v>13.85</v>
      </c>
      <c r="E486" s="7">
        <v>8.69E-10</v>
      </c>
      <c r="F486" s="7">
        <v>1.51E-7</v>
      </c>
      <c r="G486" s="8" t="s">
        <v>846</v>
      </c>
    </row>
    <row r="487" ht="14.25" customHeight="1">
      <c r="A487" s="5" t="s">
        <v>847</v>
      </c>
      <c r="B487" s="6">
        <v>7.57</v>
      </c>
      <c r="C487" s="6">
        <v>3.78</v>
      </c>
      <c r="D487" s="6">
        <v>13.83</v>
      </c>
      <c r="E487" s="7">
        <v>1.67E-8</v>
      </c>
      <c r="F487" s="7">
        <v>1.18E-6</v>
      </c>
      <c r="G487" s="8" t="s">
        <v>848</v>
      </c>
    </row>
    <row r="488" ht="14.25" customHeight="1">
      <c r="A488" s="5" t="s">
        <v>849</v>
      </c>
      <c r="B488" s="6">
        <v>10.7</v>
      </c>
      <c r="C488" s="6">
        <v>6.91</v>
      </c>
      <c r="D488" s="6">
        <v>13.83</v>
      </c>
      <c r="E488" s="7">
        <v>4.95E-9</v>
      </c>
      <c r="F488" s="7">
        <v>5.06E-7</v>
      </c>
      <c r="G488" s="8" t="s">
        <v>850</v>
      </c>
    </row>
    <row r="489" ht="14.25" customHeight="1">
      <c r="A489" s="5" t="s">
        <v>851</v>
      </c>
      <c r="B489" s="6">
        <v>8.32</v>
      </c>
      <c r="C489" s="6">
        <v>4.53</v>
      </c>
      <c r="D489" s="6">
        <v>13.81</v>
      </c>
      <c r="E489" s="7">
        <v>2.82E-9</v>
      </c>
      <c r="F489" s="7">
        <v>3.35E-7</v>
      </c>
      <c r="G489" s="8" t="s">
        <v>852</v>
      </c>
    </row>
    <row r="490" ht="14.25" customHeight="1">
      <c r="A490" s="5" t="s">
        <v>853</v>
      </c>
      <c r="B490" s="6">
        <v>8.64</v>
      </c>
      <c r="C490" s="6">
        <v>4.86</v>
      </c>
      <c r="D490" s="6">
        <v>13.75</v>
      </c>
      <c r="E490" s="7">
        <v>9.36E-9</v>
      </c>
      <c r="F490" s="7">
        <v>7.86E-7</v>
      </c>
      <c r="G490" s="8" t="s">
        <v>854</v>
      </c>
    </row>
    <row r="491" ht="14.25" customHeight="1">
      <c r="A491" s="5" t="s">
        <v>855</v>
      </c>
      <c r="B491" s="6">
        <v>7.41</v>
      </c>
      <c r="C491" s="6">
        <v>3.63</v>
      </c>
      <c r="D491" s="6">
        <v>13.74</v>
      </c>
      <c r="E491" s="7">
        <v>6.32E-10</v>
      </c>
      <c r="F491" s="7">
        <v>1.25E-7</v>
      </c>
      <c r="G491" s="8" t="s">
        <v>856</v>
      </c>
    </row>
    <row r="492" ht="14.25" customHeight="1">
      <c r="A492" s="5" t="s">
        <v>857</v>
      </c>
      <c r="B492" s="6">
        <v>9.74</v>
      </c>
      <c r="C492" s="6">
        <v>5.96</v>
      </c>
      <c r="D492" s="6">
        <v>13.71</v>
      </c>
      <c r="E492" s="7">
        <v>1.93E-7</v>
      </c>
      <c r="F492" s="7">
        <v>6.68E-6</v>
      </c>
      <c r="G492" s="8" t="s">
        <v>858</v>
      </c>
    </row>
    <row r="493" ht="14.25" customHeight="1">
      <c r="A493" s="5" t="s">
        <v>859</v>
      </c>
      <c r="B493" s="6">
        <v>7.77</v>
      </c>
      <c r="C493" s="6">
        <v>3.99</v>
      </c>
      <c r="D493" s="6">
        <v>13.7</v>
      </c>
      <c r="E493" s="7">
        <v>9.49E-5</v>
      </c>
      <c r="F493" s="6">
        <v>7.0E-4</v>
      </c>
      <c r="G493" s="8" t="s">
        <v>860</v>
      </c>
    </row>
    <row r="494" ht="14.25" customHeight="1">
      <c r="A494" s="5" t="s">
        <v>861</v>
      </c>
      <c r="B494" s="6">
        <v>7.45</v>
      </c>
      <c r="C494" s="6">
        <v>3.68</v>
      </c>
      <c r="D494" s="6">
        <v>13.68</v>
      </c>
      <c r="E494" s="7">
        <v>8.01E-6</v>
      </c>
      <c r="F494" s="6">
        <v>1.0E-4</v>
      </c>
      <c r="G494" s="8" t="s">
        <v>862</v>
      </c>
    </row>
    <row r="495" ht="14.25" customHeight="1">
      <c r="A495" s="5" t="s">
        <v>863</v>
      </c>
      <c r="B495" s="6">
        <v>7.5</v>
      </c>
      <c r="C495" s="6">
        <v>3.72</v>
      </c>
      <c r="D495" s="6">
        <v>13.68</v>
      </c>
      <c r="E495" s="7">
        <v>2.65E-9</v>
      </c>
      <c r="F495" s="7">
        <v>3.21E-7</v>
      </c>
      <c r="G495" s="8" t="s">
        <v>864</v>
      </c>
    </row>
    <row r="496" ht="14.25" customHeight="1">
      <c r="A496" s="5" t="s">
        <v>865</v>
      </c>
      <c r="B496" s="6">
        <v>7.53</v>
      </c>
      <c r="C496" s="6">
        <v>3.76</v>
      </c>
      <c r="D496" s="6">
        <v>13.63</v>
      </c>
      <c r="E496" s="7">
        <v>1.15E-7</v>
      </c>
      <c r="F496" s="7">
        <v>4.62E-6</v>
      </c>
      <c r="G496" s="8" t="s">
        <v>866</v>
      </c>
    </row>
    <row r="497" ht="14.25" customHeight="1">
      <c r="A497" s="5" t="s">
        <v>867</v>
      </c>
      <c r="B497" s="6">
        <v>7.55</v>
      </c>
      <c r="C497" s="6">
        <v>3.79</v>
      </c>
      <c r="D497" s="6">
        <v>13.59</v>
      </c>
      <c r="E497" s="7">
        <v>4.18E-10</v>
      </c>
      <c r="F497" s="7">
        <v>9.24E-8</v>
      </c>
      <c r="G497" s="8" t="s">
        <v>868</v>
      </c>
    </row>
    <row r="498" ht="14.25" customHeight="1">
      <c r="A498" s="5" t="s">
        <v>869</v>
      </c>
      <c r="B498" s="6">
        <v>10.63</v>
      </c>
      <c r="C498" s="6">
        <v>6.87</v>
      </c>
      <c r="D498" s="6">
        <v>13.52</v>
      </c>
      <c r="E498" s="7">
        <v>5.41E-9</v>
      </c>
      <c r="F498" s="7">
        <v>5.36E-7</v>
      </c>
      <c r="G498" s="8" t="s">
        <v>870</v>
      </c>
    </row>
    <row r="499" ht="14.25" customHeight="1">
      <c r="A499" s="5" t="s">
        <v>871</v>
      </c>
      <c r="B499" s="6">
        <v>8.23</v>
      </c>
      <c r="C499" s="6">
        <v>4.48</v>
      </c>
      <c r="D499" s="6">
        <v>13.49</v>
      </c>
      <c r="E499" s="7">
        <v>1.16E-8</v>
      </c>
      <c r="F499" s="7">
        <v>9.12E-7</v>
      </c>
      <c r="G499" s="8" t="s">
        <v>872</v>
      </c>
    </row>
    <row r="500" ht="14.25" customHeight="1">
      <c r="A500" s="5" t="s">
        <v>873</v>
      </c>
      <c r="B500" s="6">
        <v>10.7</v>
      </c>
      <c r="C500" s="6">
        <v>6.94</v>
      </c>
      <c r="D500" s="6">
        <v>13.48</v>
      </c>
      <c r="E500" s="7">
        <v>1.62E-7</v>
      </c>
      <c r="F500" s="7">
        <v>5.89E-6</v>
      </c>
      <c r="G500" s="8" t="s">
        <v>874</v>
      </c>
    </row>
    <row r="501" ht="14.25" customHeight="1">
      <c r="A501" s="5" t="s">
        <v>875</v>
      </c>
      <c r="B501" s="6">
        <v>7.93</v>
      </c>
      <c r="C501" s="6">
        <v>4.18</v>
      </c>
      <c r="D501" s="6">
        <v>13.47</v>
      </c>
      <c r="E501" s="7">
        <v>8.01E-11</v>
      </c>
      <c r="F501" s="7">
        <v>3.15E-8</v>
      </c>
      <c r="G501" s="8" t="s">
        <v>876</v>
      </c>
    </row>
    <row r="502" ht="14.25" customHeight="1">
      <c r="A502" s="5" t="s">
        <v>877</v>
      </c>
      <c r="B502" s="6">
        <v>8.21</v>
      </c>
      <c r="C502" s="6">
        <v>4.46</v>
      </c>
      <c r="D502" s="6">
        <v>13.45</v>
      </c>
      <c r="E502" s="7">
        <v>5.55E-10</v>
      </c>
      <c r="F502" s="7">
        <v>1.14E-7</v>
      </c>
      <c r="G502" s="8" t="s">
        <v>878</v>
      </c>
    </row>
    <row r="503" ht="14.25" customHeight="1">
      <c r="A503" s="5" t="s">
        <v>361</v>
      </c>
      <c r="B503" s="6">
        <v>8.26</v>
      </c>
      <c r="C503" s="6">
        <v>4.52</v>
      </c>
      <c r="D503" s="6">
        <v>13.41</v>
      </c>
      <c r="E503" s="7">
        <v>1.55E-8</v>
      </c>
      <c r="F503" s="7">
        <v>1.11E-6</v>
      </c>
      <c r="G503" s="8" t="s">
        <v>362</v>
      </c>
    </row>
    <row r="504" ht="14.25" customHeight="1">
      <c r="A504" s="5" t="s">
        <v>879</v>
      </c>
      <c r="B504" s="6">
        <v>7.7</v>
      </c>
      <c r="C504" s="6">
        <v>3.96</v>
      </c>
      <c r="D504" s="6">
        <v>13.4</v>
      </c>
      <c r="E504" s="7">
        <v>4.77E-10</v>
      </c>
      <c r="F504" s="7">
        <v>1.0E-7</v>
      </c>
      <c r="G504" s="8" t="s">
        <v>880</v>
      </c>
    </row>
    <row r="505" ht="14.25" customHeight="1">
      <c r="A505" s="5" t="s">
        <v>881</v>
      </c>
      <c r="B505" s="6">
        <v>9.34</v>
      </c>
      <c r="C505" s="6">
        <v>5.6</v>
      </c>
      <c r="D505" s="6">
        <v>13.37</v>
      </c>
      <c r="E505" s="7">
        <v>1.18E-9</v>
      </c>
      <c r="F505" s="7">
        <v>1.83E-7</v>
      </c>
      <c r="G505" s="8" t="s">
        <v>882</v>
      </c>
    </row>
    <row r="506" ht="14.25" customHeight="1">
      <c r="A506" s="5" t="s">
        <v>857</v>
      </c>
      <c r="B506" s="6">
        <v>8.04</v>
      </c>
      <c r="C506" s="6">
        <v>4.3</v>
      </c>
      <c r="D506" s="6">
        <v>13.36</v>
      </c>
      <c r="E506" s="7">
        <v>1.75E-7</v>
      </c>
      <c r="F506" s="7">
        <v>6.23E-6</v>
      </c>
      <c r="G506" s="8" t="s">
        <v>858</v>
      </c>
    </row>
    <row r="507" ht="14.25" customHeight="1">
      <c r="A507" s="5" t="s">
        <v>883</v>
      </c>
      <c r="B507" s="6">
        <v>8.78</v>
      </c>
      <c r="C507" s="6">
        <v>5.04</v>
      </c>
      <c r="D507" s="6">
        <v>13.35</v>
      </c>
      <c r="E507" s="7">
        <v>2.57E-6</v>
      </c>
      <c r="F507" s="7">
        <v>4.59E-5</v>
      </c>
      <c r="G507" s="8" t="s">
        <v>884</v>
      </c>
    </row>
    <row r="508" ht="14.25" customHeight="1">
      <c r="A508" s="5" t="s">
        <v>885</v>
      </c>
      <c r="B508" s="6">
        <v>9.96</v>
      </c>
      <c r="C508" s="6">
        <v>6.22</v>
      </c>
      <c r="D508" s="6">
        <v>13.34</v>
      </c>
      <c r="E508" s="7">
        <v>4.46E-9</v>
      </c>
      <c r="F508" s="7">
        <v>4.72E-7</v>
      </c>
      <c r="G508" s="8" t="s">
        <v>886</v>
      </c>
    </row>
    <row r="509" ht="14.25" customHeight="1">
      <c r="A509" s="5" t="s">
        <v>887</v>
      </c>
      <c r="B509" s="6">
        <v>9.36</v>
      </c>
      <c r="C509" s="6">
        <v>5.62</v>
      </c>
      <c r="D509" s="6">
        <v>13.33</v>
      </c>
      <c r="E509" s="7">
        <v>8.29E-10</v>
      </c>
      <c r="F509" s="7">
        <v>1.48E-7</v>
      </c>
      <c r="G509" s="8" t="s">
        <v>888</v>
      </c>
    </row>
    <row r="510" ht="14.25" customHeight="1">
      <c r="A510" s="5" t="s">
        <v>889</v>
      </c>
      <c r="B510" s="6">
        <v>9.56</v>
      </c>
      <c r="C510" s="6">
        <v>5.83</v>
      </c>
      <c r="D510" s="6">
        <v>13.32</v>
      </c>
      <c r="E510" s="7">
        <v>7.11E-10</v>
      </c>
      <c r="F510" s="7">
        <v>1.35E-7</v>
      </c>
      <c r="G510" s="8" t="s">
        <v>890</v>
      </c>
    </row>
    <row r="511" ht="14.25" customHeight="1">
      <c r="A511" s="5" t="s">
        <v>891</v>
      </c>
      <c r="B511" s="6">
        <v>9.99</v>
      </c>
      <c r="C511" s="6">
        <v>6.25</v>
      </c>
      <c r="D511" s="6">
        <v>13.31</v>
      </c>
      <c r="E511" s="7">
        <v>5.93E-6</v>
      </c>
      <c r="F511" s="7">
        <v>8.61E-5</v>
      </c>
      <c r="G511" s="8" t="s">
        <v>892</v>
      </c>
    </row>
    <row r="512" ht="14.25" customHeight="1">
      <c r="A512" s="5" t="s">
        <v>893</v>
      </c>
      <c r="B512" s="6">
        <v>7.16</v>
      </c>
      <c r="C512" s="6">
        <v>3.43</v>
      </c>
      <c r="D512" s="6">
        <v>13.28</v>
      </c>
      <c r="E512" s="7">
        <v>6.24E-8</v>
      </c>
      <c r="F512" s="7">
        <v>3.01E-6</v>
      </c>
      <c r="G512" s="8" t="s">
        <v>894</v>
      </c>
    </row>
    <row r="513" ht="14.25" customHeight="1">
      <c r="A513" s="5" t="s">
        <v>729</v>
      </c>
      <c r="B513" s="6">
        <v>10.12</v>
      </c>
      <c r="C513" s="6">
        <v>6.4</v>
      </c>
      <c r="D513" s="6">
        <v>13.26</v>
      </c>
      <c r="E513" s="7">
        <v>5.37E-8</v>
      </c>
      <c r="F513" s="7">
        <v>2.69E-6</v>
      </c>
      <c r="G513" s="8" t="s">
        <v>730</v>
      </c>
    </row>
    <row r="514" ht="14.25" customHeight="1">
      <c r="A514" s="5" t="s">
        <v>895</v>
      </c>
      <c r="B514" s="6">
        <v>7.45</v>
      </c>
      <c r="C514" s="6">
        <v>3.72</v>
      </c>
      <c r="D514" s="6">
        <v>13.24</v>
      </c>
      <c r="E514" s="7">
        <v>6.12E-5</v>
      </c>
      <c r="F514" s="6">
        <v>5.0E-4</v>
      </c>
      <c r="G514" s="8" t="s">
        <v>896</v>
      </c>
    </row>
    <row r="515" ht="14.25" customHeight="1">
      <c r="A515" s="5" t="s">
        <v>897</v>
      </c>
      <c r="B515" s="6">
        <v>8.08</v>
      </c>
      <c r="C515" s="6">
        <v>4.36</v>
      </c>
      <c r="D515" s="6">
        <v>13.23</v>
      </c>
      <c r="E515" s="7">
        <v>6.71E-8</v>
      </c>
      <c r="F515" s="7">
        <v>3.17E-6</v>
      </c>
      <c r="G515" s="8" t="s">
        <v>898</v>
      </c>
    </row>
    <row r="516" ht="14.25" customHeight="1">
      <c r="A516" s="5" t="s">
        <v>899</v>
      </c>
      <c r="B516" s="6">
        <v>7.99</v>
      </c>
      <c r="C516" s="6">
        <v>4.27</v>
      </c>
      <c r="D516" s="6">
        <v>13.23</v>
      </c>
      <c r="E516" s="7">
        <v>4.51E-8</v>
      </c>
      <c r="F516" s="7">
        <v>2.38E-6</v>
      </c>
      <c r="G516" s="8" t="s">
        <v>900</v>
      </c>
    </row>
    <row r="517" ht="14.25" customHeight="1">
      <c r="A517" s="5" t="s">
        <v>901</v>
      </c>
      <c r="B517" s="6">
        <v>8.26</v>
      </c>
      <c r="C517" s="6">
        <v>4.54</v>
      </c>
      <c r="D517" s="6">
        <v>13.2</v>
      </c>
      <c r="E517" s="7">
        <v>1.06E-7</v>
      </c>
      <c r="F517" s="7">
        <v>4.35E-6</v>
      </c>
      <c r="G517" s="8" t="s">
        <v>902</v>
      </c>
    </row>
    <row r="518" ht="14.25" customHeight="1">
      <c r="A518" s="5" t="s">
        <v>903</v>
      </c>
      <c r="B518" s="6">
        <v>8.13</v>
      </c>
      <c r="C518" s="6">
        <v>4.41</v>
      </c>
      <c r="D518" s="6">
        <v>13.13</v>
      </c>
      <c r="E518" s="7">
        <v>1.24E-8</v>
      </c>
      <c r="F518" s="7">
        <v>9.54E-7</v>
      </c>
      <c r="G518" s="8" t="s">
        <v>904</v>
      </c>
    </row>
    <row r="519" ht="14.25" customHeight="1">
      <c r="A519" s="5" t="s">
        <v>905</v>
      </c>
      <c r="B519" s="6">
        <v>8.96</v>
      </c>
      <c r="C519" s="6">
        <v>5.25</v>
      </c>
      <c r="D519" s="6">
        <v>13.11</v>
      </c>
      <c r="E519" s="7">
        <v>1.84E-8</v>
      </c>
      <c r="F519" s="7">
        <v>1.25E-6</v>
      </c>
      <c r="G519" s="8" t="s">
        <v>906</v>
      </c>
    </row>
    <row r="520" ht="14.25" customHeight="1">
      <c r="A520" s="5" t="s">
        <v>779</v>
      </c>
      <c r="B520" s="6">
        <v>10.45</v>
      </c>
      <c r="C520" s="6">
        <v>6.74</v>
      </c>
      <c r="D520" s="6">
        <v>13.08</v>
      </c>
      <c r="E520" s="7">
        <v>2.74E-9</v>
      </c>
      <c r="F520" s="7">
        <v>3.29E-7</v>
      </c>
      <c r="G520" s="8" t="s">
        <v>780</v>
      </c>
    </row>
    <row r="521" ht="14.25" customHeight="1">
      <c r="A521" s="5" t="s">
        <v>907</v>
      </c>
      <c r="B521" s="6">
        <v>8.04</v>
      </c>
      <c r="C521" s="6">
        <v>4.33</v>
      </c>
      <c r="D521" s="6">
        <v>13.08</v>
      </c>
      <c r="E521" s="7">
        <v>7.01E-8</v>
      </c>
      <c r="F521" s="7">
        <v>3.28E-6</v>
      </c>
      <c r="G521" s="8" t="s">
        <v>908</v>
      </c>
    </row>
    <row r="522" ht="14.25" customHeight="1">
      <c r="A522" s="5" t="s">
        <v>909</v>
      </c>
      <c r="B522" s="6">
        <v>10.56</v>
      </c>
      <c r="C522" s="6">
        <v>6.86</v>
      </c>
      <c r="D522" s="6">
        <v>13.07</v>
      </c>
      <c r="E522" s="7">
        <v>1.7E-9</v>
      </c>
      <c r="F522" s="7">
        <v>2.31E-7</v>
      </c>
      <c r="G522" s="8" t="s">
        <v>910</v>
      </c>
    </row>
    <row r="523" ht="14.25" customHeight="1">
      <c r="A523" s="5" t="s">
        <v>911</v>
      </c>
      <c r="B523" s="6">
        <v>8.59</v>
      </c>
      <c r="C523" s="6">
        <v>4.89</v>
      </c>
      <c r="D523" s="6">
        <v>13.06</v>
      </c>
      <c r="E523" s="7">
        <v>1.59E-9</v>
      </c>
      <c r="F523" s="7">
        <v>2.19E-7</v>
      </c>
      <c r="G523" s="8" t="s">
        <v>912</v>
      </c>
    </row>
    <row r="524" ht="14.25" customHeight="1">
      <c r="A524" s="5" t="s">
        <v>913</v>
      </c>
      <c r="B524" s="6">
        <v>9.22</v>
      </c>
      <c r="C524" s="6">
        <v>5.52</v>
      </c>
      <c r="D524" s="6">
        <v>13.06</v>
      </c>
      <c r="E524" s="7">
        <v>4.71E-10</v>
      </c>
      <c r="F524" s="7">
        <v>1.0E-7</v>
      </c>
      <c r="G524" s="8" t="s">
        <v>914</v>
      </c>
    </row>
    <row r="525" ht="14.25" customHeight="1">
      <c r="A525" s="5" t="s">
        <v>915</v>
      </c>
      <c r="B525" s="6">
        <v>8.4</v>
      </c>
      <c r="C525" s="6">
        <v>4.69</v>
      </c>
      <c r="D525" s="6">
        <v>13.05</v>
      </c>
      <c r="E525" s="7">
        <v>1.08E-9</v>
      </c>
      <c r="F525" s="7">
        <v>1.73E-7</v>
      </c>
      <c r="G525" s="8" t="s">
        <v>916</v>
      </c>
    </row>
    <row r="526" ht="14.25" customHeight="1">
      <c r="A526" s="5" t="s">
        <v>917</v>
      </c>
      <c r="B526" s="6">
        <v>7.62</v>
      </c>
      <c r="C526" s="6">
        <v>3.92</v>
      </c>
      <c r="D526" s="6">
        <v>13.03</v>
      </c>
      <c r="E526" s="7">
        <v>7.3E-8</v>
      </c>
      <c r="F526" s="7">
        <v>3.37E-6</v>
      </c>
      <c r="G526" s="8" t="s">
        <v>918</v>
      </c>
    </row>
    <row r="527" ht="14.25" customHeight="1">
      <c r="A527" s="5" t="s">
        <v>919</v>
      </c>
      <c r="B527" s="6">
        <v>12.49</v>
      </c>
      <c r="C527" s="6">
        <v>8.79</v>
      </c>
      <c r="D527" s="6">
        <v>13.03</v>
      </c>
      <c r="E527" s="6">
        <v>0.0036</v>
      </c>
      <c r="F527" s="6">
        <v>0.0125</v>
      </c>
      <c r="G527" s="8" t="s">
        <v>920</v>
      </c>
    </row>
    <row r="528" ht="14.25" customHeight="1">
      <c r="A528" s="5" t="s">
        <v>921</v>
      </c>
      <c r="B528" s="6">
        <v>7.68</v>
      </c>
      <c r="C528" s="6">
        <v>3.98</v>
      </c>
      <c r="D528" s="6">
        <v>13.0</v>
      </c>
      <c r="E528" s="7">
        <v>1.42E-8</v>
      </c>
      <c r="F528" s="7">
        <v>1.05E-6</v>
      </c>
      <c r="G528" s="8" t="s">
        <v>922</v>
      </c>
    </row>
    <row r="529" ht="14.25" customHeight="1">
      <c r="A529" s="5" t="s">
        <v>923</v>
      </c>
      <c r="B529" s="6">
        <v>8.7</v>
      </c>
      <c r="C529" s="6">
        <v>5.0</v>
      </c>
      <c r="D529" s="6">
        <v>12.96</v>
      </c>
      <c r="E529" s="7">
        <v>7.7E-7</v>
      </c>
      <c r="F529" s="7">
        <v>1.85E-5</v>
      </c>
      <c r="G529" s="8" t="s">
        <v>924</v>
      </c>
    </row>
    <row r="530" ht="14.25" customHeight="1">
      <c r="A530" s="5" t="s">
        <v>925</v>
      </c>
      <c r="B530" s="6">
        <v>8.86</v>
      </c>
      <c r="C530" s="6">
        <v>5.16</v>
      </c>
      <c r="D530" s="6">
        <v>12.93</v>
      </c>
      <c r="E530" s="7">
        <v>1.56E-6</v>
      </c>
      <c r="F530" s="7">
        <v>3.15E-5</v>
      </c>
      <c r="G530" s="8" t="s">
        <v>926</v>
      </c>
    </row>
    <row r="531" ht="14.25" customHeight="1">
      <c r="A531" s="5" t="s">
        <v>807</v>
      </c>
      <c r="B531" s="6">
        <v>10.86</v>
      </c>
      <c r="C531" s="6">
        <v>7.17</v>
      </c>
      <c r="D531" s="6">
        <v>12.93</v>
      </c>
      <c r="E531" s="7">
        <v>3.38E-9</v>
      </c>
      <c r="F531" s="7">
        <v>3.82E-7</v>
      </c>
      <c r="G531" s="8" t="s">
        <v>808</v>
      </c>
    </row>
    <row r="532" ht="14.25" customHeight="1">
      <c r="A532" s="5" t="s">
        <v>927</v>
      </c>
      <c r="B532" s="6">
        <v>8.61</v>
      </c>
      <c r="C532" s="6">
        <v>4.92</v>
      </c>
      <c r="D532" s="6">
        <v>12.92</v>
      </c>
      <c r="E532" s="7">
        <v>1.96E-6</v>
      </c>
      <c r="F532" s="7">
        <v>3.75E-5</v>
      </c>
      <c r="G532" s="8" t="s">
        <v>928</v>
      </c>
    </row>
    <row r="533" ht="14.25" customHeight="1">
      <c r="A533" s="5" t="s">
        <v>929</v>
      </c>
      <c r="B533" s="6">
        <v>10.28</v>
      </c>
      <c r="C533" s="6">
        <v>6.59</v>
      </c>
      <c r="D533" s="6">
        <v>12.9</v>
      </c>
      <c r="E533" s="7">
        <v>7.36E-10</v>
      </c>
      <c r="F533" s="7">
        <v>1.39E-7</v>
      </c>
      <c r="G533" s="8" t="s">
        <v>930</v>
      </c>
    </row>
    <row r="534" ht="14.25" customHeight="1">
      <c r="A534" s="5" t="s">
        <v>931</v>
      </c>
      <c r="B534" s="6">
        <v>8.88</v>
      </c>
      <c r="C534" s="6">
        <v>5.19</v>
      </c>
      <c r="D534" s="6">
        <v>12.89</v>
      </c>
      <c r="E534" s="7">
        <v>6.14E-8</v>
      </c>
      <c r="F534" s="7">
        <v>2.98E-6</v>
      </c>
      <c r="G534" s="8" t="s">
        <v>932</v>
      </c>
    </row>
    <row r="535" ht="14.25" customHeight="1">
      <c r="A535" s="5" t="s">
        <v>933</v>
      </c>
      <c r="B535" s="6">
        <v>9.56</v>
      </c>
      <c r="C535" s="6">
        <v>5.87</v>
      </c>
      <c r="D535" s="6">
        <v>12.88</v>
      </c>
      <c r="E535" s="7">
        <v>1.97E-9</v>
      </c>
      <c r="F535" s="7">
        <v>2.6E-7</v>
      </c>
      <c r="G535" s="8" t="s">
        <v>934</v>
      </c>
    </row>
    <row r="536" ht="14.25" customHeight="1">
      <c r="A536" s="5" t="s">
        <v>935</v>
      </c>
      <c r="B536" s="6">
        <v>8.12</v>
      </c>
      <c r="C536" s="6">
        <v>4.43</v>
      </c>
      <c r="D536" s="6">
        <v>12.84</v>
      </c>
      <c r="E536" s="7">
        <v>1.49E-8</v>
      </c>
      <c r="F536" s="7">
        <v>1.08E-6</v>
      </c>
      <c r="G536" s="8" t="s">
        <v>936</v>
      </c>
    </row>
    <row r="537" ht="14.25" customHeight="1">
      <c r="A537" s="5" t="s">
        <v>937</v>
      </c>
      <c r="B537" s="6">
        <v>10.07</v>
      </c>
      <c r="C537" s="6">
        <v>6.38</v>
      </c>
      <c r="D537" s="6">
        <v>12.84</v>
      </c>
      <c r="E537" s="7">
        <v>3.01E-7</v>
      </c>
      <c r="F537" s="7">
        <v>9.27E-6</v>
      </c>
      <c r="G537" s="8" t="s">
        <v>938</v>
      </c>
    </row>
    <row r="538" ht="14.25" customHeight="1">
      <c r="A538" s="5" t="s">
        <v>939</v>
      </c>
      <c r="B538" s="6">
        <v>8.91</v>
      </c>
      <c r="C538" s="6">
        <v>5.23</v>
      </c>
      <c r="D538" s="6">
        <v>12.83</v>
      </c>
      <c r="E538" s="7">
        <v>3.4E-9</v>
      </c>
      <c r="F538" s="7">
        <v>3.84E-7</v>
      </c>
      <c r="G538" s="8" t="s">
        <v>940</v>
      </c>
    </row>
    <row r="539" ht="14.25" customHeight="1">
      <c r="A539" s="5" t="s">
        <v>941</v>
      </c>
      <c r="B539" s="6">
        <v>9.34</v>
      </c>
      <c r="C539" s="6">
        <v>5.66</v>
      </c>
      <c r="D539" s="6">
        <v>12.81</v>
      </c>
      <c r="E539" s="7">
        <v>1.18E-8</v>
      </c>
      <c r="F539" s="7">
        <v>9.23E-7</v>
      </c>
      <c r="G539" s="8" t="s">
        <v>942</v>
      </c>
    </row>
    <row r="540" ht="14.25" customHeight="1">
      <c r="A540" s="5" t="s">
        <v>943</v>
      </c>
      <c r="B540" s="6">
        <v>7.37</v>
      </c>
      <c r="C540" s="6">
        <v>3.69</v>
      </c>
      <c r="D540" s="6">
        <v>12.78</v>
      </c>
      <c r="E540" s="6">
        <v>1.0E-4</v>
      </c>
      <c r="F540" s="6">
        <v>0.001</v>
      </c>
      <c r="G540" s="8" t="s">
        <v>944</v>
      </c>
    </row>
    <row r="541" ht="14.25" customHeight="1">
      <c r="A541" s="5" t="s">
        <v>945</v>
      </c>
      <c r="B541" s="6">
        <v>7.77</v>
      </c>
      <c r="C541" s="6">
        <v>4.1</v>
      </c>
      <c r="D541" s="6">
        <v>12.74</v>
      </c>
      <c r="E541" s="7">
        <v>3.62E-5</v>
      </c>
      <c r="F541" s="6">
        <v>3.0E-4</v>
      </c>
      <c r="G541" s="8" t="s">
        <v>946</v>
      </c>
    </row>
    <row r="542" ht="14.25" customHeight="1">
      <c r="A542" s="5" t="s">
        <v>947</v>
      </c>
      <c r="B542" s="6">
        <v>8.62</v>
      </c>
      <c r="C542" s="6">
        <v>4.95</v>
      </c>
      <c r="D542" s="6">
        <v>12.7</v>
      </c>
      <c r="E542" s="7">
        <v>4.66E-7</v>
      </c>
      <c r="F542" s="7">
        <v>1.27E-5</v>
      </c>
      <c r="G542" s="8" t="s">
        <v>948</v>
      </c>
    </row>
    <row r="543" ht="14.25" customHeight="1">
      <c r="A543" s="5" t="s">
        <v>949</v>
      </c>
      <c r="B543" s="6">
        <v>10.36</v>
      </c>
      <c r="C543" s="6">
        <v>6.69</v>
      </c>
      <c r="D543" s="6">
        <v>12.69</v>
      </c>
      <c r="E543" s="7">
        <v>9.42E-10</v>
      </c>
      <c r="F543" s="7">
        <v>1.59E-7</v>
      </c>
      <c r="G543" s="8" t="s">
        <v>950</v>
      </c>
    </row>
    <row r="544" ht="14.25" customHeight="1">
      <c r="A544" s="5" t="s">
        <v>951</v>
      </c>
      <c r="B544" s="6">
        <v>7.59</v>
      </c>
      <c r="C544" s="6">
        <v>3.92</v>
      </c>
      <c r="D544" s="6">
        <v>12.69</v>
      </c>
      <c r="E544" s="7">
        <v>8.49E-10</v>
      </c>
      <c r="F544" s="7">
        <v>1.49E-7</v>
      </c>
      <c r="G544" s="8" t="s">
        <v>952</v>
      </c>
    </row>
    <row r="545" ht="14.25" customHeight="1">
      <c r="A545" s="5" t="s">
        <v>953</v>
      </c>
      <c r="B545" s="6">
        <v>8.84</v>
      </c>
      <c r="C545" s="6">
        <v>5.17</v>
      </c>
      <c r="D545" s="6">
        <v>12.67</v>
      </c>
      <c r="E545" s="7">
        <v>2.3E-7</v>
      </c>
      <c r="F545" s="7">
        <v>7.65E-6</v>
      </c>
      <c r="G545" s="8" t="s">
        <v>954</v>
      </c>
    </row>
    <row r="546" ht="14.25" customHeight="1">
      <c r="A546" s="5" t="s">
        <v>955</v>
      </c>
      <c r="B546" s="6">
        <v>9.24</v>
      </c>
      <c r="C546" s="6">
        <v>5.58</v>
      </c>
      <c r="D546" s="6">
        <v>12.64</v>
      </c>
      <c r="E546" s="7">
        <v>3.85E-7</v>
      </c>
      <c r="F546" s="7">
        <v>1.11E-5</v>
      </c>
      <c r="G546" s="8" t="s">
        <v>956</v>
      </c>
    </row>
    <row r="547" ht="14.25" customHeight="1">
      <c r="A547" s="5" t="s">
        <v>957</v>
      </c>
      <c r="B547" s="6">
        <v>7.15</v>
      </c>
      <c r="C547" s="6">
        <v>3.49</v>
      </c>
      <c r="D547" s="6">
        <v>12.64</v>
      </c>
      <c r="E547" s="7">
        <v>8.59E-10</v>
      </c>
      <c r="F547" s="7">
        <v>1.5E-7</v>
      </c>
      <c r="G547" s="8" t="s">
        <v>958</v>
      </c>
    </row>
    <row r="548" ht="14.25" customHeight="1">
      <c r="A548" s="5" t="s">
        <v>959</v>
      </c>
      <c r="B548" s="6">
        <v>7.65</v>
      </c>
      <c r="C548" s="6">
        <v>3.99</v>
      </c>
      <c r="D548" s="6">
        <v>12.61</v>
      </c>
      <c r="E548" s="7">
        <v>7.3E-9</v>
      </c>
      <c r="F548" s="7">
        <v>6.65E-7</v>
      </c>
      <c r="G548" s="8" t="s">
        <v>960</v>
      </c>
    </row>
    <row r="549" ht="14.25" customHeight="1">
      <c r="A549" s="5" t="s">
        <v>961</v>
      </c>
      <c r="B549" s="6">
        <v>9.42</v>
      </c>
      <c r="C549" s="6">
        <v>5.76</v>
      </c>
      <c r="D549" s="6">
        <v>12.61</v>
      </c>
      <c r="E549" s="7">
        <v>4.24E-6</v>
      </c>
      <c r="F549" s="7">
        <v>6.67E-5</v>
      </c>
      <c r="G549" s="8" t="s">
        <v>962</v>
      </c>
    </row>
    <row r="550" ht="14.25" customHeight="1">
      <c r="A550" s="5" t="s">
        <v>963</v>
      </c>
      <c r="B550" s="6">
        <v>7.81</v>
      </c>
      <c r="C550" s="6">
        <v>4.16</v>
      </c>
      <c r="D550" s="6">
        <v>12.61</v>
      </c>
      <c r="E550" s="7">
        <v>2.8E-8</v>
      </c>
      <c r="F550" s="7">
        <v>1.68E-6</v>
      </c>
      <c r="G550" s="8" t="s">
        <v>964</v>
      </c>
    </row>
    <row r="551" ht="14.25" customHeight="1">
      <c r="A551" s="5" t="s">
        <v>965</v>
      </c>
      <c r="B551" s="6">
        <v>9.25</v>
      </c>
      <c r="C551" s="6">
        <v>5.59</v>
      </c>
      <c r="D551" s="6">
        <v>12.6</v>
      </c>
      <c r="E551" s="7">
        <v>1.05E-7</v>
      </c>
      <c r="F551" s="7">
        <v>4.35E-6</v>
      </c>
      <c r="G551" s="8" t="s">
        <v>966</v>
      </c>
    </row>
    <row r="552" ht="14.25" customHeight="1">
      <c r="A552" s="5" t="s">
        <v>967</v>
      </c>
      <c r="B552" s="6">
        <v>8.78</v>
      </c>
      <c r="C552" s="6">
        <v>5.13</v>
      </c>
      <c r="D552" s="6">
        <v>12.6</v>
      </c>
      <c r="E552" s="7">
        <v>1.26E-9</v>
      </c>
      <c r="F552" s="7">
        <v>1.9E-7</v>
      </c>
      <c r="G552" s="8" t="s">
        <v>968</v>
      </c>
    </row>
    <row r="553" ht="14.25" customHeight="1">
      <c r="A553" s="5" t="s">
        <v>969</v>
      </c>
      <c r="B553" s="6">
        <v>7.26</v>
      </c>
      <c r="C553" s="6">
        <v>3.6</v>
      </c>
      <c r="D553" s="6">
        <v>12.57</v>
      </c>
      <c r="E553" s="7">
        <v>3.87E-7</v>
      </c>
      <c r="F553" s="7">
        <v>1.11E-5</v>
      </c>
      <c r="G553" s="8" t="s">
        <v>970</v>
      </c>
    </row>
    <row r="554" ht="14.25" customHeight="1">
      <c r="A554" s="5" t="s">
        <v>971</v>
      </c>
      <c r="B554" s="6">
        <v>8.22</v>
      </c>
      <c r="C554" s="6">
        <v>4.57</v>
      </c>
      <c r="D554" s="6">
        <v>12.55</v>
      </c>
      <c r="E554" s="7">
        <v>4.53E-9</v>
      </c>
      <c r="F554" s="7">
        <v>4.76E-7</v>
      </c>
      <c r="G554" s="8" t="s">
        <v>972</v>
      </c>
    </row>
    <row r="555" ht="14.25" customHeight="1">
      <c r="A555" s="5" t="s">
        <v>973</v>
      </c>
      <c r="B555" s="6">
        <v>10.37</v>
      </c>
      <c r="C555" s="6">
        <v>6.72</v>
      </c>
      <c r="D555" s="6">
        <v>12.54</v>
      </c>
      <c r="E555" s="7">
        <v>7.58E-8</v>
      </c>
      <c r="F555" s="7">
        <v>3.46E-6</v>
      </c>
      <c r="G555" s="8" t="s">
        <v>974</v>
      </c>
    </row>
    <row r="556" ht="14.25" customHeight="1">
      <c r="A556" s="5" t="s">
        <v>975</v>
      </c>
      <c r="B556" s="6">
        <v>9.81</v>
      </c>
      <c r="C556" s="6">
        <v>6.16</v>
      </c>
      <c r="D556" s="6">
        <v>12.54</v>
      </c>
      <c r="E556" s="7">
        <v>8.89E-10</v>
      </c>
      <c r="F556" s="7">
        <v>1.51E-7</v>
      </c>
      <c r="G556" s="8" t="s">
        <v>976</v>
      </c>
    </row>
    <row r="557" ht="14.25" customHeight="1">
      <c r="A557" s="5" t="s">
        <v>977</v>
      </c>
      <c r="B557" s="6">
        <v>8.09</v>
      </c>
      <c r="C557" s="6">
        <v>4.45</v>
      </c>
      <c r="D557" s="6">
        <v>12.54</v>
      </c>
      <c r="E557" s="6">
        <v>0.0017</v>
      </c>
      <c r="F557" s="6">
        <v>0.007</v>
      </c>
      <c r="G557" s="8" t="s">
        <v>978</v>
      </c>
    </row>
    <row r="558" ht="14.25" customHeight="1">
      <c r="A558" s="5" t="s">
        <v>323</v>
      </c>
      <c r="B558" s="6">
        <v>12.37</v>
      </c>
      <c r="C558" s="6">
        <v>8.73</v>
      </c>
      <c r="D558" s="6">
        <v>12.5</v>
      </c>
      <c r="E558" s="7">
        <v>3.94E-7</v>
      </c>
      <c r="F558" s="7">
        <v>1.13E-5</v>
      </c>
      <c r="G558" s="8" t="s">
        <v>324</v>
      </c>
    </row>
    <row r="559" ht="14.25" customHeight="1">
      <c r="A559" s="5" t="s">
        <v>755</v>
      </c>
      <c r="B559" s="6">
        <v>9.38</v>
      </c>
      <c r="C559" s="6">
        <v>5.73</v>
      </c>
      <c r="D559" s="6">
        <v>12.49</v>
      </c>
      <c r="E559" s="7">
        <v>9.4E-5</v>
      </c>
      <c r="F559" s="6">
        <v>7.0E-4</v>
      </c>
      <c r="G559" s="8" t="s">
        <v>756</v>
      </c>
    </row>
    <row r="560" ht="14.25" customHeight="1">
      <c r="A560" s="5" t="s">
        <v>643</v>
      </c>
      <c r="B560" s="6">
        <v>8.86</v>
      </c>
      <c r="C560" s="6">
        <v>5.22</v>
      </c>
      <c r="D560" s="6">
        <v>12.49</v>
      </c>
      <c r="E560" s="7">
        <v>1.56E-8</v>
      </c>
      <c r="F560" s="7">
        <v>1.11E-6</v>
      </c>
      <c r="G560" s="8" t="s">
        <v>644</v>
      </c>
    </row>
    <row r="561" ht="14.25" customHeight="1">
      <c r="A561" s="5" t="s">
        <v>979</v>
      </c>
      <c r="B561" s="6">
        <v>9.23</v>
      </c>
      <c r="C561" s="6">
        <v>5.58</v>
      </c>
      <c r="D561" s="6">
        <v>12.48</v>
      </c>
      <c r="E561" s="7">
        <v>2.66E-5</v>
      </c>
      <c r="F561" s="6">
        <v>3.0E-4</v>
      </c>
      <c r="G561" s="8" t="s">
        <v>980</v>
      </c>
    </row>
    <row r="562" ht="14.25" customHeight="1">
      <c r="A562" s="5" t="s">
        <v>981</v>
      </c>
      <c r="B562" s="6">
        <v>8.53</v>
      </c>
      <c r="C562" s="6">
        <v>4.89</v>
      </c>
      <c r="D562" s="6">
        <v>12.47</v>
      </c>
      <c r="E562" s="7">
        <v>2.57E-7</v>
      </c>
      <c r="F562" s="7">
        <v>8.29E-6</v>
      </c>
      <c r="G562" s="8" t="s">
        <v>982</v>
      </c>
    </row>
    <row r="563" ht="14.25" customHeight="1">
      <c r="A563" s="5" t="s">
        <v>983</v>
      </c>
      <c r="B563" s="6">
        <v>8.1</v>
      </c>
      <c r="C563" s="6">
        <v>4.46</v>
      </c>
      <c r="D563" s="6">
        <v>12.46</v>
      </c>
      <c r="E563" s="7">
        <v>3.14E-6</v>
      </c>
      <c r="F563" s="7">
        <v>5.34E-5</v>
      </c>
      <c r="G563" s="8" t="s">
        <v>984</v>
      </c>
    </row>
    <row r="564" ht="14.25" customHeight="1">
      <c r="A564" s="5" t="s">
        <v>985</v>
      </c>
      <c r="B564" s="6">
        <v>8.13</v>
      </c>
      <c r="C564" s="6">
        <v>4.49</v>
      </c>
      <c r="D564" s="6">
        <v>12.44</v>
      </c>
      <c r="E564" s="7">
        <v>6.45E-9</v>
      </c>
      <c r="F564" s="7">
        <v>6.02E-7</v>
      </c>
      <c r="G564" s="8" t="s">
        <v>986</v>
      </c>
    </row>
    <row r="565" ht="14.25" customHeight="1">
      <c r="A565" s="5" t="s">
        <v>987</v>
      </c>
      <c r="B565" s="6">
        <v>8.89</v>
      </c>
      <c r="C565" s="6">
        <v>5.26</v>
      </c>
      <c r="D565" s="6">
        <v>12.43</v>
      </c>
      <c r="E565" s="7">
        <v>2.76E-8</v>
      </c>
      <c r="F565" s="7">
        <v>1.66E-6</v>
      </c>
      <c r="G565" s="8" t="s">
        <v>988</v>
      </c>
    </row>
    <row r="566" ht="14.25" customHeight="1">
      <c r="A566" s="5" t="s">
        <v>949</v>
      </c>
      <c r="B566" s="6">
        <v>8.77</v>
      </c>
      <c r="C566" s="6">
        <v>5.13</v>
      </c>
      <c r="D566" s="6">
        <v>12.41</v>
      </c>
      <c r="E566" s="7">
        <v>2.47E-8</v>
      </c>
      <c r="F566" s="7">
        <v>1.55E-6</v>
      </c>
      <c r="G566" s="8" t="s">
        <v>950</v>
      </c>
    </row>
    <row r="567" ht="14.25" customHeight="1">
      <c r="A567" s="5" t="s">
        <v>989</v>
      </c>
      <c r="B567" s="6">
        <v>7.26</v>
      </c>
      <c r="C567" s="6">
        <v>3.63</v>
      </c>
      <c r="D567" s="6">
        <v>12.4</v>
      </c>
      <c r="E567" s="7">
        <v>5.82E-10</v>
      </c>
      <c r="F567" s="7">
        <v>1.17E-7</v>
      </c>
      <c r="G567" s="8" t="s">
        <v>990</v>
      </c>
    </row>
    <row r="568" ht="14.25" customHeight="1">
      <c r="A568" s="5" t="s">
        <v>991</v>
      </c>
      <c r="B568" s="6">
        <v>8.85</v>
      </c>
      <c r="C568" s="6">
        <v>5.23</v>
      </c>
      <c r="D568" s="6">
        <v>12.34</v>
      </c>
      <c r="E568" s="7">
        <v>1.99E-6</v>
      </c>
      <c r="F568" s="7">
        <v>3.79E-5</v>
      </c>
      <c r="G568" s="8" t="s">
        <v>992</v>
      </c>
    </row>
    <row r="569" ht="14.25" customHeight="1">
      <c r="A569" s="5" t="s">
        <v>993</v>
      </c>
      <c r="B569" s="6">
        <v>8.96</v>
      </c>
      <c r="C569" s="6">
        <v>5.33</v>
      </c>
      <c r="D569" s="6">
        <v>12.34</v>
      </c>
      <c r="E569" s="7">
        <v>2.97E-9</v>
      </c>
      <c r="F569" s="7">
        <v>3.47E-7</v>
      </c>
      <c r="G569" s="8" t="s">
        <v>994</v>
      </c>
    </row>
    <row r="570" ht="14.25" customHeight="1">
      <c r="A570" s="5" t="s">
        <v>995</v>
      </c>
      <c r="B570" s="6">
        <v>7.65</v>
      </c>
      <c r="C570" s="6">
        <v>4.03</v>
      </c>
      <c r="D570" s="6">
        <v>12.32</v>
      </c>
      <c r="E570" s="7">
        <v>4.44E-7</v>
      </c>
      <c r="F570" s="7">
        <v>1.23E-5</v>
      </c>
      <c r="G570" s="8" t="s">
        <v>996</v>
      </c>
    </row>
    <row r="571" ht="14.25" customHeight="1">
      <c r="A571" s="5" t="s">
        <v>961</v>
      </c>
      <c r="B571" s="6">
        <v>8.83</v>
      </c>
      <c r="C571" s="6">
        <v>5.21</v>
      </c>
      <c r="D571" s="6">
        <v>12.3</v>
      </c>
      <c r="E571" s="7">
        <v>1.18E-6</v>
      </c>
      <c r="F571" s="7">
        <v>2.54E-5</v>
      </c>
      <c r="G571" s="8" t="s">
        <v>962</v>
      </c>
    </row>
    <row r="572" ht="14.25" customHeight="1">
      <c r="A572" s="5" t="s">
        <v>997</v>
      </c>
      <c r="B572" s="6">
        <v>9.05</v>
      </c>
      <c r="C572" s="6">
        <v>5.43</v>
      </c>
      <c r="D572" s="6">
        <v>12.3</v>
      </c>
      <c r="E572" s="7">
        <v>7.56E-9</v>
      </c>
      <c r="F572" s="7">
        <v>6.83E-7</v>
      </c>
      <c r="G572" s="8" t="s">
        <v>998</v>
      </c>
    </row>
    <row r="573" ht="14.25" customHeight="1">
      <c r="A573" s="5" t="s">
        <v>999</v>
      </c>
      <c r="B573" s="6">
        <v>7.87</v>
      </c>
      <c r="C573" s="6">
        <v>4.26</v>
      </c>
      <c r="D573" s="6">
        <v>12.25</v>
      </c>
      <c r="E573" s="7">
        <v>8.3E-6</v>
      </c>
      <c r="F573" s="6">
        <v>1.0E-4</v>
      </c>
      <c r="G573" s="8" t="s">
        <v>1000</v>
      </c>
    </row>
    <row r="574" ht="14.25" customHeight="1">
      <c r="A574" s="5" t="s">
        <v>1001</v>
      </c>
      <c r="B574" s="6">
        <v>9.74</v>
      </c>
      <c r="C574" s="6">
        <v>6.13</v>
      </c>
      <c r="D574" s="6">
        <v>12.25</v>
      </c>
      <c r="E574" s="6">
        <v>3.0E-4</v>
      </c>
      <c r="F574" s="6">
        <v>0.0018</v>
      </c>
      <c r="G574" s="8" t="s">
        <v>1002</v>
      </c>
    </row>
    <row r="575" ht="14.25" customHeight="1">
      <c r="A575" s="5" t="s">
        <v>1003</v>
      </c>
      <c r="B575" s="6">
        <v>8.18</v>
      </c>
      <c r="C575" s="6">
        <v>4.57</v>
      </c>
      <c r="D575" s="6">
        <v>12.22</v>
      </c>
      <c r="E575" s="7">
        <v>1.57E-8</v>
      </c>
      <c r="F575" s="7">
        <v>1.12E-6</v>
      </c>
      <c r="G575" s="8" t="s">
        <v>1004</v>
      </c>
    </row>
    <row r="576" ht="14.25" customHeight="1">
      <c r="A576" s="5" t="s">
        <v>1005</v>
      </c>
      <c r="B576" s="6">
        <v>8.5</v>
      </c>
      <c r="C576" s="6">
        <v>4.89</v>
      </c>
      <c r="D576" s="6">
        <v>12.22</v>
      </c>
      <c r="E576" s="7">
        <v>1.64E-9</v>
      </c>
      <c r="F576" s="7">
        <v>2.25E-7</v>
      </c>
      <c r="G576" s="8" t="s">
        <v>1006</v>
      </c>
    </row>
    <row r="577" ht="14.25" customHeight="1">
      <c r="A577" s="5" t="s">
        <v>49</v>
      </c>
      <c r="B577" s="6">
        <v>8.7</v>
      </c>
      <c r="C577" s="6">
        <v>5.09</v>
      </c>
      <c r="D577" s="6">
        <v>12.21</v>
      </c>
      <c r="E577" s="7">
        <v>1.27E-8</v>
      </c>
      <c r="F577" s="7">
        <v>9.68E-7</v>
      </c>
      <c r="G577" s="8" t="s">
        <v>50</v>
      </c>
    </row>
    <row r="578" ht="14.25" customHeight="1">
      <c r="A578" s="5" t="s">
        <v>1007</v>
      </c>
      <c r="B578" s="6">
        <v>9.29</v>
      </c>
      <c r="C578" s="6">
        <v>5.69</v>
      </c>
      <c r="D578" s="6">
        <v>12.17</v>
      </c>
      <c r="E578" s="7">
        <v>2.81E-6</v>
      </c>
      <c r="F578" s="7">
        <v>4.9E-5</v>
      </c>
      <c r="G578" s="8" t="s">
        <v>1008</v>
      </c>
    </row>
    <row r="579" ht="14.25" customHeight="1">
      <c r="A579" s="5" t="s">
        <v>1009</v>
      </c>
      <c r="B579" s="6">
        <v>9.75</v>
      </c>
      <c r="C579" s="6">
        <v>6.15</v>
      </c>
      <c r="D579" s="6">
        <v>12.16</v>
      </c>
      <c r="E579" s="6">
        <v>0.0146</v>
      </c>
      <c r="F579" s="6">
        <v>0.0369</v>
      </c>
      <c r="G579" s="8" t="s">
        <v>1010</v>
      </c>
    </row>
    <row r="580" ht="14.25" customHeight="1">
      <c r="A580" s="5" t="s">
        <v>1011</v>
      </c>
      <c r="B580" s="6">
        <v>7.05</v>
      </c>
      <c r="C580" s="6">
        <v>3.45</v>
      </c>
      <c r="D580" s="6">
        <v>12.15</v>
      </c>
      <c r="E580" s="7">
        <v>4.07E-7</v>
      </c>
      <c r="F580" s="7">
        <v>1.15E-5</v>
      </c>
      <c r="G580" s="8" t="s">
        <v>1012</v>
      </c>
    </row>
    <row r="581" ht="14.25" customHeight="1">
      <c r="A581" s="5" t="s">
        <v>791</v>
      </c>
      <c r="B581" s="6">
        <v>11.43</v>
      </c>
      <c r="C581" s="6">
        <v>7.83</v>
      </c>
      <c r="D581" s="6">
        <v>12.12</v>
      </c>
      <c r="E581" s="7">
        <v>2.68E-10</v>
      </c>
      <c r="F581" s="7">
        <v>6.84E-8</v>
      </c>
      <c r="G581" s="8" t="s">
        <v>792</v>
      </c>
    </row>
    <row r="582" ht="14.25" customHeight="1">
      <c r="A582" s="5" t="s">
        <v>1013</v>
      </c>
      <c r="B582" s="6">
        <v>8.87</v>
      </c>
      <c r="C582" s="6">
        <v>5.27</v>
      </c>
      <c r="D582" s="6">
        <v>12.12</v>
      </c>
      <c r="E582" s="7">
        <v>4.39E-9</v>
      </c>
      <c r="F582" s="7">
        <v>4.66E-7</v>
      </c>
      <c r="G582" s="8" t="s">
        <v>1014</v>
      </c>
    </row>
    <row r="583" ht="14.25" customHeight="1">
      <c r="A583" s="5" t="s">
        <v>961</v>
      </c>
      <c r="B583" s="6">
        <v>8.15</v>
      </c>
      <c r="C583" s="6">
        <v>4.55</v>
      </c>
      <c r="D583" s="6">
        <v>12.1</v>
      </c>
      <c r="E583" s="7">
        <v>2.05E-7</v>
      </c>
      <c r="F583" s="7">
        <v>6.98E-6</v>
      </c>
      <c r="G583" s="8" t="s">
        <v>962</v>
      </c>
    </row>
    <row r="584" ht="14.25" customHeight="1">
      <c r="A584" s="5" t="s">
        <v>905</v>
      </c>
      <c r="B584" s="6">
        <v>8.55</v>
      </c>
      <c r="C584" s="6">
        <v>4.95</v>
      </c>
      <c r="D584" s="6">
        <v>12.1</v>
      </c>
      <c r="E584" s="7">
        <v>1.84E-8</v>
      </c>
      <c r="F584" s="7">
        <v>1.25E-6</v>
      </c>
      <c r="G584" s="8" t="s">
        <v>906</v>
      </c>
    </row>
    <row r="585" ht="14.25" customHeight="1">
      <c r="A585" s="5" t="s">
        <v>1015</v>
      </c>
      <c r="B585" s="6">
        <v>7.71</v>
      </c>
      <c r="C585" s="6">
        <v>4.11</v>
      </c>
      <c r="D585" s="6">
        <v>12.08</v>
      </c>
      <c r="E585" s="7">
        <v>3.14E-9</v>
      </c>
      <c r="F585" s="7">
        <v>3.59E-7</v>
      </c>
      <c r="G585" s="8" t="s">
        <v>1016</v>
      </c>
    </row>
    <row r="586" ht="14.25" customHeight="1">
      <c r="A586" s="5" t="s">
        <v>1017</v>
      </c>
      <c r="B586" s="6">
        <v>9.49</v>
      </c>
      <c r="C586" s="6">
        <v>5.9</v>
      </c>
      <c r="D586" s="6">
        <v>12.07</v>
      </c>
      <c r="E586" s="7">
        <v>1.62E-8</v>
      </c>
      <c r="F586" s="7">
        <v>1.16E-6</v>
      </c>
      <c r="G586" s="8" t="s">
        <v>1018</v>
      </c>
    </row>
    <row r="587" ht="14.25" customHeight="1">
      <c r="A587" s="5" t="s">
        <v>1019</v>
      </c>
      <c r="B587" s="6">
        <v>7.93</v>
      </c>
      <c r="C587" s="6">
        <v>4.34</v>
      </c>
      <c r="D587" s="6">
        <v>12.06</v>
      </c>
      <c r="E587" s="7">
        <v>2.21E-9</v>
      </c>
      <c r="F587" s="7">
        <v>2.84E-7</v>
      </c>
      <c r="G587" s="8" t="s">
        <v>1020</v>
      </c>
    </row>
    <row r="588" ht="14.25" customHeight="1">
      <c r="A588" s="5" t="s">
        <v>1021</v>
      </c>
      <c r="B588" s="6">
        <v>8.25</v>
      </c>
      <c r="C588" s="6">
        <v>4.66</v>
      </c>
      <c r="D588" s="6">
        <v>12.04</v>
      </c>
      <c r="E588" s="7">
        <v>1.77E-8</v>
      </c>
      <c r="F588" s="7">
        <v>1.22E-6</v>
      </c>
      <c r="G588" s="8" t="s">
        <v>1022</v>
      </c>
    </row>
    <row r="589" ht="14.25" customHeight="1">
      <c r="A589" s="5" t="s">
        <v>1023</v>
      </c>
      <c r="B589" s="6">
        <v>8.56</v>
      </c>
      <c r="C589" s="6">
        <v>4.97</v>
      </c>
      <c r="D589" s="6">
        <v>12.04</v>
      </c>
      <c r="E589" s="7">
        <v>1.57E-9</v>
      </c>
      <c r="F589" s="7">
        <v>2.19E-7</v>
      </c>
      <c r="G589" s="8" t="s">
        <v>1024</v>
      </c>
    </row>
    <row r="590" ht="14.25" customHeight="1">
      <c r="A590" s="5" t="s">
        <v>1025</v>
      </c>
      <c r="B590" s="6">
        <v>8.94</v>
      </c>
      <c r="C590" s="6">
        <v>5.36</v>
      </c>
      <c r="D590" s="6">
        <v>12.02</v>
      </c>
      <c r="E590" s="7">
        <v>4.21E-8</v>
      </c>
      <c r="F590" s="7">
        <v>2.26E-6</v>
      </c>
      <c r="G590" s="8" t="s">
        <v>1026</v>
      </c>
    </row>
    <row r="591" ht="14.25" customHeight="1">
      <c r="A591" s="5" t="s">
        <v>1027</v>
      </c>
      <c r="B591" s="6">
        <v>8.41</v>
      </c>
      <c r="C591" s="6">
        <v>4.82</v>
      </c>
      <c r="D591" s="6">
        <v>12.02</v>
      </c>
      <c r="E591" s="7">
        <v>1.18E-9</v>
      </c>
      <c r="F591" s="7">
        <v>1.83E-7</v>
      </c>
      <c r="G591" s="8" t="s">
        <v>1028</v>
      </c>
    </row>
    <row r="592" ht="14.25" customHeight="1">
      <c r="A592" s="5" t="s">
        <v>1029</v>
      </c>
      <c r="B592" s="6">
        <v>7.47</v>
      </c>
      <c r="C592" s="6">
        <v>3.88</v>
      </c>
      <c r="D592" s="6">
        <v>11.98</v>
      </c>
      <c r="E592" s="7">
        <v>1.73E-9</v>
      </c>
      <c r="F592" s="7">
        <v>2.34E-7</v>
      </c>
      <c r="G592" s="8" t="s">
        <v>1030</v>
      </c>
    </row>
    <row r="593" ht="14.25" customHeight="1">
      <c r="A593" s="5" t="s">
        <v>1031</v>
      </c>
      <c r="B593" s="6">
        <v>9.76</v>
      </c>
      <c r="C593" s="6">
        <v>6.18</v>
      </c>
      <c r="D593" s="6">
        <v>11.97</v>
      </c>
      <c r="E593" s="7">
        <v>5.45E-9</v>
      </c>
      <c r="F593" s="7">
        <v>5.39E-7</v>
      </c>
      <c r="G593" s="8" t="s">
        <v>1032</v>
      </c>
    </row>
    <row r="594" ht="14.25" customHeight="1">
      <c r="A594" s="5" t="s">
        <v>1033</v>
      </c>
      <c r="B594" s="6">
        <v>7.63</v>
      </c>
      <c r="C594" s="6">
        <v>4.05</v>
      </c>
      <c r="D594" s="6">
        <v>11.95</v>
      </c>
      <c r="E594" s="7">
        <v>4.19E-9</v>
      </c>
      <c r="F594" s="7">
        <v>4.49E-7</v>
      </c>
      <c r="G594" s="8" t="s">
        <v>1034</v>
      </c>
    </row>
    <row r="595" ht="14.25" customHeight="1">
      <c r="A595" s="5" t="s">
        <v>903</v>
      </c>
      <c r="B595" s="6">
        <v>8.57</v>
      </c>
      <c r="C595" s="6">
        <v>5.0</v>
      </c>
      <c r="D595" s="6">
        <v>11.92</v>
      </c>
      <c r="E595" s="7">
        <v>8.7E-10</v>
      </c>
      <c r="F595" s="7">
        <v>1.51E-7</v>
      </c>
      <c r="G595" s="8" t="s">
        <v>904</v>
      </c>
    </row>
    <row r="596" ht="14.25" customHeight="1">
      <c r="A596" s="5" t="s">
        <v>1035</v>
      </c>
      <c r="B596" s="6">
        <v>7.14</v>
      </c>
      <c r="C596" s="6">
        <v>3.57</v>
      </c>
      <c r="D596" s="6">
        <v>11.91</v>
      </c>
      <c r="E596" s="7">
        <v>3.14E-8</v>
      </c>
      <c r="F596" s="7">
        <v>1.82E-6</v>
      </c>
      <c r="G596" s="8" t="s">
        <v>1036</v>
      </c>
    </row>
    <row r="597" ht="14.25" customHeight="1">
      <c r="A597" s="5" t="s">
        <v>1037</v>
      </c>
      <c r="B597" s="6">
        <v>10.22</v>
      </c>
      <c r="C597" s="6">
        <v>6.65</v>
      </c>
      <c r="D597" s="6">
        <v>11.89</v>
      </c>
      <c r="E597" s="7">
        <v>1.77E-8</v>
      </c>
      <c r="F597" s="7">
        <v>1.22E-6</v>
      </c>
      <c r="G597" s="8" t="s">
        <v>1038</v>
      </c>
    </row>
    <row r="598" ht="14.25" customHeight="1">
      <c r="A598" s="5" t="s">
        <v>1039</v>
      </c>
      <c r="B598" s="6">
        <v>7.64</v>
      </c>
      <c r="C598" s="6">
        <v>4.07</v>
      </c>
      <c r="D598" s="6">
        <v>11.88</v>
      </c>
      <c r="E598" s="7">
        <v>7.86E-6</v>
      </c>
      <c r="F598" s="6">
        <v>1.0E-4</v>
      </c>
      <c r="G598" s="8" t="s">
        <v>1040</v>
      </c>
    </row>
    <row r="599" ht="14.25" customHeight="1">
      <c r="A599" s="5" t="s">
        <v>1041</v>
      </c>
      <c r="B599" s="6">
        <v>9.82</v>
      </c>
      <c r="C599" s="6">
        <v>6.25</v>
      </c>
      <c r="D599" s="6">
        <v>11.86</v>
      </c>
      <c r="E599" s="7">
        <v>4.25E-10</v>
      </c>
      <c r="F599" s="7">
        <v>9.29E-8</v>
      </c>
      <c r="G599" s="8" t="s">
        <v>1042</v>
      </c>
    </row>
    <row r="600" ht="14.25" customHeight="1">
      <c r="A600" s="5" t="s">
        <v>1043</v>
      </c>
      <c r="B600" s="6">
        <v>6.99</v>
      </c>
      <c r="C600" s="6">
        <v>3.43</v>
      </c>
      <c r="D600" s="6">
        <v>11.86</v>
      </c>
      <c r="E600" s="7">
        <v>1.19E-7</v>
      </c>
      <c r="F600" s="7">
        <v>4.75E-6</v>
      </c>
      <c r="G600" s="8" t="s">
        <v>1044</v>
      </c>
    </row>
    <row r="601" ht="14.25" customHeight="1">
      <c r="A601" s="5" t="s">
        <v>1045</v>
      </c>
      <c r="B601" s="6">
        <v>11.04</v>
      </c>
      <c r="C601" s="6">
        <v>7.47</v>
      </c>
      <c r="D601" s="6">
        <v>11.86</v>
      </c>
      <c r="E601" s="7">
        <v>3.76E-9</v>
      </c>
      <c r="F601" s="7">
        <v>4.11E-7</v>
      </c>
      <c r="G601" s="8" t="s">
        <v>1046</v>
      </c>
    </row>
    <row r="602" ht="14.25" customHeight="1">
      <c r="A602" s="5" t="s">
        <v>1047</v>
      </c>
      <c r="B602" s="6">
        <v>8.67</v>
      </c>
      <c r="C602" s="6">
        <v>5.11</v>
      </c>
      <c r="D602" s="6">
        <v>11.83</v>
      </c>
      <c r="E602" s="7">
        <v>5.7E-6</v>
      </c>
      <c r="F602" s="7">
        <v>8.37E-5</v>
      </c>
      <c r="G602" s="8" t="s">
        <v>1048</v>
      </c>
    </row>
    <row r="603" ht="14.25" customHeight="1">
      <c r="A603" s="5" t="s">
        <v>1049</v>
      </c>
      <c r="B603" s="6">
        <v>6.67</v>
      </c>
      <c r="C603" s="6">
        <v>3.11</v>
      </c>
      <c r="D603" s="6">
        <v>11.8</v>
      </c>
      <c r="E603" s="6">
        <v>5.0E-4</v>
      </c>
      <c r="F603" s="6">
        <v>0.0025</v>
      </c>
      <c r="G603" s="8" t="s">
        <v>1050</v>
      </c>
    </row>
    <row r="604" ht="14.25" customHeight="1">
      <c r="A604" s="5" t="s">
        <v>1051</v>
      </c>
      <c r="B604" s="6">
        <v>8.18</v>
      </c>
      <c r="C604" s="6">
        <v>4.63</v>
      </c>
      <c r="D604" s="6">
        <v>11.75</v>
      </c>
      <c r="E604" s="7">
        <v>1.71E-8</v>
      </c>
      <c r="F604" s="7">
        <v>1.2E-6</v>
      </c>
      <c r="G604" s="8" t="s">
        <v>1052</v>
      </c>
    </row>
    <row r="605" ht="14.25" customHeight="1">
      <c r="A605" s="5" t="s">
        <v>1053</v>
      </c>
      <c r="B605" s="6">
        <v>8.25</v>
      </c>
      <c r="C605" s="6">
        <v>4.7</v>
      </c>
      <c r="D605" s="6">
        <v>11.73</v>
      </c>
      <c r="E605" s="7">
        <v>4.04E-10</v>
      </c>
      <c r="F605" s="7">
        <v>9.07E-8</v>
      </c>
      <c r="G605" s="8" t="s">
        <v>1054</v>
      </c>
    </row>
    <row r="606" ht="14.25" customHeight="1">
      <c r="A606" s="5" t="s">
        <v>1055</v>
      </c>
      <c r="B606" s="6">
        <v>6.73</v>
      </c>
      <c r="C606" s="6">
        <v>3.18</v>
      </c>
      <c r="D606" s="6">
        <v>11.71</v>
      </c>
      <c r="E606" s="7">
        <v>1.39E-6</v>
      </c>
      <c r="F606" s="7">
        <v>2.88E-5</v>
      </c>
      <c r="G606" s="8" t="s">
        <v>1056</v>
      </c>
    </row>
    <row r="607" ht="14.25" customHeight="1">
      <c r="A607" s="5" t="s">
        <v>1057</v>
      </c>
      <c r="B607" s="6">
        <v>9.55</v>
      </c>
      <c r="C607" s="6">
        <v>6.01</v>
      </c>
      <c r="D607" s="6">
        <v>11.68</v>
      </c>
      <c r="E607" s="7">
        <v>4.68E-9</v>
      </c>
      <c r="F607" s="7">
        <v>4.88E-7</v>
      </c>
      <c r="G607" s="8" t="s">
        <v>1058</v>
      </c>
    </row>
    <row r="608" ht="14.25" customHeight="1">
      <c r="A608" s="5" t="s">
        <v>1059</v>
      </c>
      <c r="B608" s="6">
        <v>8.18</v>
      </c>
      <c r="C608" s="6">
        <v>4.63</v>
      </c>
      <c r="D608" s="6">
        <v>11.67</v>
      </c>
      <c r="E608" s="7">
        <v>3.44E-7</v>
      </c>
      <c r="F608" s="7">
        <v>1.02E-5</v>
      </c>
      <c r="G608" s="8" t="s">
        <v>1060</v>
      </c>
    </row>
    <row r="609" ht="14.25" customHeight="1">
      <c r="A609" s="5" t="s">
        <v>1061</v>
      </c>
      <c r="B609" s="6">
        <v>7.23</v>
      </c>
      <c r="C609" s="6">
        <v>3.69</v>
      </c>
      <c r="D609" s="6">
        <v>11.65</v>
      </c>
      <c r="E609" s="7">
        <v>1.83E-8</v>
      </c>
      <c r="F609" s="7">
        <v>1.25E-6</v>
      </c>
      <c r="G609" s="8" t="s">
        <v>1062</v>
      </c>
    </row>
    <row r="610" ht="14.25" customHeight="1">
      <c r="A610" s="5" t="s">
        <v>1063</v>
      </c>
      <c r="B610" s="6">
        <v>7.44</v>
      </c>
      <c r="C610" s="6">
        <v>3.9</v>
      </c>
      <c r="D610" s="6">
        <v>11.63</v>
      </c>
      <c r="E610" s="7">
        <v>4.46E-8</v>
      </c>
      <c r="F610" s="7">
        <v>2.36E-6</v>
      </c>
      <c r="G610" s="8" t="s">
        <v>1064</v>
      </c>
    </row>
    <row r="611" ht="14.25" customHeight="1">
      <c r="A611" s="5" t="s">
        <v>1065</v>
      </c>
      <c r="B611" s="6">
        <v>7.83</v>
      </c>
      <c r="C611" s="6">
        <v>4.29</v>
      </c>
      <c r="D611" s="6">
        <v>11.63</v>
      </c>
      <c r="E611" s="7">
        <v>1.52E-9</v>
      </c>
      <c r="F611" s="7">
        <v>2.15E-7</v>
      </c>
      <c r="G611" s="8" t="s">
        <v>1066</v>
      </c>
    </row>
    <row r="612" ht="14.25" customHeight="1">
      <c r="A612" s="5" t="s">
        <v>1067</v>
      </c>
      <c r="B612" s="6">
        <v>7.34</v>
      </c>
      <c r="C612" s="6">
        <v>3.8</v>
      </c>
      <c r="D612" s="6">
        <v>11.62</v>
      </c>
      <c r="E612" s="7">
        <v>9.35E-8</v>
      </c>
      <c r="F612" s="7">
        <v>4.02E-6</v>
      </c>
      <c r="G612" s="8" t="s">
        <v>1068</v>
      </c>
    </row>
    <row r="613" ht="14.25" customHeight="1">
      <c r="A613" s="5" t="s">
        <v>1069</v>
      </c>
      <c r="B613" s="6">
        <v>8.52</v>
      </c>
      <c r="C613" s="6">
        <v>4.98</v>
      </c>
      <c r="D613" s="6">
        <v>11.61</v>
      </c>
      <c r="E613" s="7">
        <v>1.14E-8</v>
      </c>
      <c r="F613" s="7">
        <v>9.03E-7</v>
      </c>
      <c r="G613" s="8" t="s">
        <v>1070</v>
      </c>
    </row>
    <row r="614" ht="14.25" customHeight="1">
      <c r="A614" s="5" t="s">
        <v>1071</v>
      </c>
      <c r="B614" s="6">
        <v>8.27</v>
      </c>
      <c r="C614" s="6">
        <v>4.73</v>
      </c>
      <c r="D614" s="6">
        <v>11.61</v>
      </c>
      <c r="E614" s="7">
        <v>5.07E-9</v>
      </c>
      <c r="F614" s="7">
        <v>5.13E-7</v>
      </c>
      <c r="G614" s="8" t="s">
        <v>1072</v>
      </c>
    </row>
    <row r="615" ht="14.25" customHeight="1">
      <c r="A615" s="5" t="s">
        <v>993</v>
      </c>
      <c r="B615" s="6">
        <v>9.45</v>
      </c>
      <c r="C615" s="6">
        <v>5.91</v>
      </c>
      <c r="D615" s="6">
        <v>11.58</v>
      </c>
      <c r="E615" s="7">
        <v>1.58E-9</v>
      </c>
      <c r="F615" s="7">
        <v>2.19E-7</v>
      </c>
      <c r="G615" s="8" t="s">
        <v>994</v>
      </c>
    </row>
    <row r="616" ht="14.25" customHeight="1">
      <c r="A616" s="5" t="s">
        <v>1073</v>
      </c>
      <c r="B616" s="6">
        <v>9.63</v>
      </c>
      <c r="C616" s="6">
        <v>6.09</v>
      </c>
      <c r="D616" s="6">
        <v>11.57</v>
      </c>
      <c r="E616" s="7">
        <v>1.2E-8</v>
      </c>
      <c r="F616" s="7">
        <v>9.31E-7</v>
      </c>
      <c r="G616" s="8" t="s">
        <v>1074</v>
      </c>
    </row>
    <row r="617" ht="14.25" customHeight="1">
      <c r="A617" s="5" t="s">
        <v>1075</v>
      </c>
      <c r="B617" s="6">
        <v>9.58</v>
      </c>
      <c r="C617" s="6">
        <v>6.05</v>
      </c>
      <c r="D617" s="6">
        <v>11.56</v>
      </c>
      <c r="E617" s="7">
        <v>9.75E-9</v>
      </c>
      <c r="F617" s="7">
        <v>8.11E-7</v>
      </c>
      <c r="G617" s="8" t="s">
        <v>1076</v>
      </c>
    </row>
    <row r="618" ht="14.25" customHeight="1">
      <c r="A618" s="5" t="s">
        <v>367</v>
      </c>
      <c r="B618" s="6">
        <v>7.52</v>
      </c>
      <c r="C618" s="6">
        <v>3.99</v>
      </c>
      <c r="D618" s="6">
        <v>11.54</v>
      </c>
      <c r="E618" s="6">
        <v>4.0E-4</v>
      </c>
      <c r="F618" s="6">
        <v>0.0022</v>
      </c>
      <c r="G618" s="8" t="s">
        <v>368</v>
      </c>
    </row>
    <row r="619" ht="14.25" customHeight="1">
      <c r="A619" s="5" t="s">
        <v>1077</v>
      </c>
      <c r="B619" s="6">
        <v>9.72</v>
      </c>
      <c r="C619" s="6">
        <v>6.19</v>
      </c>
      <c r="D619" s="6">
        <v>11.52</v>
      </c>
      <c r="E619" s="7">
        <v>2.02E-8</v>
      </c>
      <c r="F619" s="7">
        <v>1.35E-6</v>
      </c>
      <c r="G619" s="8" t="s">
        <v>1078</v>
      </c>
    </row>
    <row r="620" ht="14.25" customHeight="1">
      <c r="A620" s="5" t="s">
        <v>1079</v>
      </c>
      <c r="B620" s="6">
        <v>8.21</v>
      </c>
      <c r="C620" s="6">
        <v>4.68</v>
      </c>
      <c r="D620" s="6">
        <v>11.52</v>
      </c>
      <c r="E620" s="7">
        <v>8.62E-5</v>
      </c>
      <c r="F620" s="6">
        <v>7.0E-4</v>
      </c>
      <c r="G620" s="8" t="s">
        <v>1080</v>
      </c>
    </row>
    <row r="621" ht="14.25" customHeight="1">
      <c r="A621" s="5" t="s">
        <v>1081</v>
      </c>
      <c r="B621" s="6">
        <v>6.95</v>
      </c>
      <c r="C621" s="6">
        <v>3.43</v>
      </c>
      <c r="D621" s="6">
        <v>11.5</v>
      </c>
      <c r="E621" s="7">
        <v>9.63E-8</v>
      </c>
      <c r="F621" s="7">
        <v>4.09E-6</v>
      </c>
      <c r="G621" s="8" t="s">
        <v>1082</v>
      </c>
    </row>
    <row r="622" ht="14.25" customHeight="1">
      <c r="A622" s="5" t="s">
        <v>1083</v>
      </c>
      <c r="B622" s="6">
        <v>7.9</v>
      </c>
      <c r="C622" s="6">
        <v>4.38</v>
      </c>
      <c r="D622" s="6">
        <v>11.46</v>
      </c>
      <c r="E622" s="7">
        <v>9.71E-8</v>
      </c>
      <c r="F622" s="7">
        <v>4.1E-6</v>
      </c>
      <c r="G622" s="8" t="s">
        <v>1084</v>
      </c>
    </row>
    <row r="623" ht="14.25" customHeight="1">
      <c r="A623" s="5" t="s">
        <v>1085</v>
      </c>
      <c r="B623" s="6">
        <v>9.08</v>
      </c>
      <c r="C623" s="6">
        <v>5.56</v>
      </c>
      <c r="D623" s="6">
        <v>11.46</v>
      </c>
      <c r="E623" s="7">
        <v>1.58E-6</v>
      </c>
      <c r="F623" s="7">
        <v>3.19E-5</v>
      </c>
      <c r="G623" s="8" t="s">
        <v>1086</v>
      </c>
    </row>
    <row r="624" ht="14.25" customHeight="1">
      <c r="A624" s="5" t="s">
        <v>645</v>
      </c>
      <c r="B624" s="6">
        <v>7.9</v>
      </c>
      <c r="C624" s="6">
        <v>4.38</v>
      </c>
      <c r="D624" s="6">
        <v>11.45</v>
      </c>
      <c r="E624" s="7">
        <v>1.12E-7</v>
      </c>
      <c r="F624" s="7">
        <v>4.53E-6</v>
      </c>
      <c r="G624" s="8" t="s">
        <v>646</v>
      </c>
    </row>
    <row r="625" ht="14.25" customHeight="1">
      <c r="A625" s="5" t="s">
        <v>1087</v>
      </c>
      <c r="B625" s="6">
        <v>7.46</v>
      </c>
      <c r="C625" s="6">
        <v>3.95</v>
      </c>
      <c r="D625" s="6">
        <v>11.39</v>
      </c>
      <c r="E625" s="7">
        <v>6.04E-7</v>
      </c>
      <c r="F625" s="7">
        <v>1.54E-5</v>
      </c>
      <c r="G625" s="8" t="s">
        <v>1088</v>
      </c>
    </row>
    <row r="626" ht="14.25" customHeight="1">
      <c r="A626" s="5" t="s">
        <v>1089</v>
      </c>
      <c r="B626" s="6">
        <v>7.38</v>
      </c>
      <c r="C626" s="6">
        <v>3.87</v>
      </c>
      <c r="D626" s="6">
        <v>11.36</v>
      </c>
      <c r="E626" s="7">
        <v>4.31E-6</v>
      </c>
      <c r="F626" s="7">
        <v>6.75E-5</v>
      </c>
      <c r="G626" s="8" t="s">
        <v>1090</v>
      </c>
    </row>
    <row r="627" ht="14.25" customHeight="1">
      <c r="A627" s="5" t="s">
        <v>1091</v>
      </c>
      <c r="B627" s="6">
        <v>8.06</v>
      </c>
      <c r="C627" s="6">
        <v>4.55</v>
      </c>
      <c r="D627" s="6">
        <v>11.33</v>
      </c>
      <c r="E627" s="7">
        <v>1.01E-9</v>
      </c>
      <c r="F627" s="7">
        <v>1.67E-7</v>
      </c>
      <c r="G627" s="8" t="s">
        <v>1092</v>
      </c>
    </row>
    <row r="628" ht="14.25" customHeight="1">
      <c r="A628" s="5" t="s">
        <v>1093</v>
      </c>
      <c r="B628" s="6">
        <v>7.44</v>
      </c>
      <c r="C628" s="6">
        <v>3.94</v>
      </c>
      <c r="D628" s="6">
        <v>11.31</v>
      </c>
      <c r="E628" s="7">
        <v>1.6E-7</v>
      </c>
      <c r="F628" s="7">
        <v>5.85E-6</v>
      </c>
      <c r="G628" s="8" t="s">
        <v>1094</v>
      </c>
    </row>
    <row r="629" ht="14.25" customHeight="1">
      <c r="A629" s="5" t="s">
        <v>1095</v>
      </c>
      <c r="B629" s="6">
        <v>8.74</v>
      </c>
      <c r="C629" s="6">
        <v>5.25</v>
      </c>
      <c r="D629" s="6">
        <v>11.29</v>
      </c>
      <c r="E629" s="7">
        <v>1.32E-9</v>
      </c>
      <c r="F629" s="7">
        <v>1.95E-7</v>
      </c>
      <c r="G629" s="8" t="s">
        <v>1096</v>
      </c>
    </row>
    <row r="630" ht="14.25" customHeight="1">
      <c r="A630" s="5" t="s">
        <v>1097</v>
      </c>
      <c r="B630" s="6">
        <v>10.4</v>
      </c>
      <c r="C630" s="6">
        <v>6.91</v>
      </c>
      <c r="D630" s="6">
        <v>11.29</v>
      </c>
      <c r="E630" s="7">
        <v>1.57E-8</v>
      </c>
      <c r="F630" s="7">
        <v>1.12E-6</v>
      </c>
      <c r="G630" s="8" t="s">
        <v>1098</v>
      </c>
    </row>
    <row r="631" ht="14.25" customHeight="1">
      <c r="A631" s="5" t="s">
        <v>1099</v>
      </c>
      <c r="B631" s="6">
        <v>8.08</v>
      </c>
      <c r="C631" s="6">
        <v>4.58</v>
      </c>
      <c r="D631" s="6">
        <v>11.26</v>
      </c>
      <c r="E631" s="7">
        <v>8.14E-9</v>
      </c>
      <c r="F631" s="7">
        <v>7.18E-7</v>
      </c>
      <c r="G631" s="8" t="s">
        <v>1100</v>
      </c>
    </row>
    <row r="632" ht="14.25" customHeight="1">
      <c r="A632" s="5" t="s">
        <v>385</v>
      </c>
      <c r="B632" s="6">
        <v>7.15</v>
      </c>
      <c r="C632" s="6">
        <v>3.65</v>
      </c>
      <c r="D632" s="6">
        <v>11.25</v>
      </c>
      <c r="E632" s="7">
        <v>9.47E-8</v>
      </c>
      <c r="F632" s="7">
        <v>4.06E-6</v>
      </c>
      <c r="G632" s="8" t="s">
        <v>386</v>
      </c>
    </row>
    <row r="633" ht="14.25" customHeight="1">
      <c r="A633" s="5" t="s">
        <v>1101</v>
      </c>
      <c r="B633" s="6">
        <v>8.11</v>
      </c>
      <c r="C633" s="6">
        <v>4.62</v>
      </c>
      <c r="D633" s="6">
        <v>11.24</v>
      </c>
      <c r="E633" s="6">
        <v>0.0024</v>
      </c>
      <c r="F633" s="6">
        <v>0.0091</v>
      </c>
      <c r="G633" s="8" t="s">
        <v>1102</v>
      </c>
    </row>
    <row r="634" ht="14.25" customHeight="1">
      <c r="A634" s="5" t="s">
        <v>1103</v>
      </c>
      <c r="B634" s="6">
        <v>7.95</v>
      </c>
      <c r="C634" s="6">
        <v>4.46</v>
      </c>
      <c r="D634" s="6">
        <v>11.21</v>
      </c>
      <c r="E634" s="7">
        <v>9.44E-10</v>
      </c>
      <c r="F634" s="7">
        <v>1.59E-7</v>
      </c>
      <c r="G634" s="8" t="s">
        <v>1104</v>
      </c>
    </row>
    <row r="635" ht="14.25" customHeight="1">
      <c r="A635" s="5" t="s">
        <v>1105</v>
      </c>
      <c r="B635" s="6">
        <v>8.01</v>
      </c>
      <c r="C635" s="6">
        <v>4.53</v>
      </c>
      <c r="D635" s="6">
        <v>11.21</v>
      </c>
      <c r="E635" s="7">
        <v>1.25E-8</v>
      </c>
      <c r="F635" s="7">
        <v>9.57E-7</v>
      </c>
      <c r="G635" s="8" t="s">
        <v>1106</v>
      </c>
    </row>
    <row r="636" ht="14.25" customHeight="1">
      <c r="A636" s="5" t="s">
        <v>1107</v>
      </c>
      <c r="B636" s="6">
        <v>8.49</v>
      </c>
      <c r="C636" s="6">
        <v>5.0</v>
      </c>
      <c r="D636" s="6">
        <v>11.21</v>
      </c>
      <c r="E636" s="7">
        <v>7.1E-10</v>
      </c>
      <c r="F636" s="7">
        <v>1.35E-7</v>
      </c>
      <c r="G636" s="8" t="s">
        <v>1108</v>
      </c>
    </row>
    <row r="637" ht="14.25" customHeight="1">
      <c r="A637" s="5" t="s">
        <v>1109</v>
      </c>
      <c r="B637" s="6">
        <v>7.73</v>
      </c>
      <c r="C637" s="6">
        <v>4.25</v>
      </c>
      <c r="D637" s="6">
        <v>11.2</v>
      </c>
      <c r="E637" s="7">
        <v>2.03E-8</v>
      </c>
      <c r="F637" s="7">
        <v>1.35E-6</v>
      </c>
      <c r="G637" s="8" t="s">
        <v>1110</v>
      </c>
    </row>
    <row r="638" ht="14.25" customHeight="1">
      <c r="A638" s="5" t="s">
        <v>1111</v>
      </c>
      <c r="B638" s="6">
        <v>8.26</v>
      </c>
      <c r="C638" s="6">
        <v>4.78</v>
      </c>
      <c r="D638" s="6">
        <v>11.18</v>
      </c>
      <c r="E638" s="7">
        <v>5.4E-7</v>
      </c>
      <c r="F638" s="7">
        <v>1.41E-5</v>
      </c>
      <c r="G638" s="8" t="s">
        <v>1112</v>
      </c>
    </row>
    <row r="639" ht="14.25" customHeight="1">
      <c r="A639" s="5" t="s">
        <v>1113</v>
      </c>
      <c r="B639" s="6">
        <v>7.24</v>
      </c>
      <c r="C639" s="6">
        <v>3.76</v>
      </c>
      <c r="D639" s="6">
        <v>11.17</v>
      </c>
      <c r="E639" s="6">
        <v>1.0E-4</v>
      </c>
      <c r="F639" s="6">
        <v>9.0E-4</v>
      </c>
      <c r="G639" s="8" t="s">
        <v>1114</v>
      </c>
    </row>
    <row r="640" ht="14.25" customHeight="1">
      <c r="A640" s="5" t="s">
        <v>1115</v>
      </c>
      <c r="B640" s="6">
        <v>9.28</v>
      </c>
      <c r="C640" s="6">
        <v>5.8</v>
      </c>
      <c r="D640" s="6">
        <v>11.15</v>
      </c>
      <c r="E640" s="6">
        <v>2.0E-4</v>
      </c>
      <c r="F640" s="6">
        <v>0.0013</v>
      </c>
      <c r="G640" s="8" t="s">
        <v>1116</v>
      </c>
    </row>
    <row r="641" ht="14.25" customHeight="1">
      <c r="A641" s="5" t="s">
        <v>1117</v>
      </c>
      <c r="B641" s="6">
        <v>9.48</v>
      </c>
      <c r="C641" s="6">
        <v>6.01</v>
      </c>
      <c r="D641" s="6">
        <v>11.15</v>
      </c>
      <c r="E641" s="7">
        <v>9.49E-9</v>
      </c>
      <c r="F641" s="7">
        <v>7.95E-7</v>
      </c>
      <c r="G641" s="8" t="s">
        <v>1118</v>
      </c>
    </row>
    <row r="642" ht="14.25" customHeight="1">
      <c r="A642" s="5" t="s">
        <v>1119</v>
      </c>
      <c r="B642" s="6">
        <v>9.92</v>
      </c>
      <c r="C642" s="6">
        <v>6.44</v>
      </c>
      <c r="D642" s="6">
        <v>11.13</v>
      </c>
      <c r="E642" s="7">
        <v>5.48E-8</v>
      </c>
      <c r="F642" s="7">
        <v>2.74E-6</v>
      </c>
      <c r="G642" s="8" t="s">
        <v>1120</v>
      </c>
    </row>
    <row r="643" ht="14.25" customHeight="1">
      <c r="A643" s="5" t="s">
        <v>677</v>
      </c>
      <c r="B643" s="6">
        <v>8.44</v>
      </c>
      <c r="C643" s="6">
        <v>4.97</v>
      </c>
      <c r="D643" s="6">
        <v>11.13</v>
      </c>
      <c r="E643" s="7">
        <v>3.97E-9</v>
      </c>
      <c r="F643" s="7">
        <v>4.32E-7</v>
      </c>
      <c r="G643" s="8" t="s">
        <v>678</v>
      </c>
    </row>
    <row r="644" ht="14.25" customHeight="1">
      <c r="A644" s="5" t="s">
        <v>1121</v>
      </c>
      <c r="B644" s="6">
        <v>8.31</v>
      </c>
      <c r="C644" s="6">
        <v>4.83</v>
      </c>
      <c r="D644" s="6">
        <v>11.12</v>
      </c>
      <c r="E644" s="7">
        <v>3.16E-6</v>
      </c>
      <c r="F644" s="7">
        <v>5.36E-5</v>
      </c>
      <c r="G644" s="8" t="s">
        <v>1122</v>
      </c>
    </row>
    <row r="645" ht="14.25" customHeight="1">
      <c r="A645" s="5" t="s">
        <v>821</v>
      </c>
      <c r="B645" s="6">
        <v>9.3</v>
      </c>
      <c r="C645" s="6">
        <v>5.83</v>
      </c>
      <c r="D645" s="6">
        <v>11.12</v>
      </c>
      <c r="E645" s="7">
        <v>1.54E-8</v>
      </c>
      <c r="F645" s="7">
        <v>1.11E-6</v>
      </c>
      <c r="G645" s="8" t="s">
        <v>822</v>
      </c>
    </row>
    <row r="646" ht="14.25" customHeight="1">
      <c r="A646" s="5" t="s">
        <v>1123</v>
      </c>
      <c r="B646" s="6">
        <v>8.51</v>
      </c>
      <c r="C646" s="6">
        <v>5.04</v>
      </c>
      <c r="D646" s="6">
        <v>11.11</v>
      </c>
      <c r="E646" s="7">
        <v>2.2E-8</v>
      </c>
      <c r="F646" s="7">
        <v>1.43E-6</v>
      </c>
      <c r="G646" s="8" t="s">
        <v>1124</v>
      </c>
    </row>
    <row r="647" ht="14.25" customHeight="1">
      <c r="A647" s="5" t="s">
        <v>1125</v>
      </c>
      <c r="B647" s="6">
        <v>8.58</v>
      </c>
      <c r="C647" s="6">
        <v>5.11</v>
      </c>
      <c r="D647" s="6">
        <v>11.1</v>
      </c>
      <c r="E647" s="7">
        <v>1.01E-7</v>
      </c>
      <c r="F647" s="7">
        <v>4.21E-6</v>
      </c>
      <c r="G647" s="8" t="s">
        <v>1126</v>
      </c>
    </row>
    <row r="648" ht="14.25" customHeight="1">
      <c r="A648" s="5" t="s">
        <v>1127</v>
      </c>
      <c r="B648" s="6">
        <v>8.47</v>
      </c>
      <c r="C648" s="6">
        <v>5.0</v>
      </c>
      <c r="D648" s="6">
        <v>11.09</v>
      </c>
      <c r="E648" s="7">
        <v>7.14E-8</v>
      </c>
      <c r="F648" s="7">
        <v>3.32E-6</v>
      </c>
      <c r="G648" s="8" t="s">
        <v>1128</v>
      </c>
    </row>
    <row r="649" ht="14.25" customHeight="1">
      <c r="A649" s="5" t="s">
        <v>769</v>
      </c>
      <c r="B649" s="6">
        <v>7.09</v>
      </c>
      <c r="C649" s="6">
        <v>3.62</v>
      </c>
      <c r="D649" s="6">
        <v>11.07</v>
      </c>
      <c r="E649" s="7">
        <v>1.77E-5</v>
      </c>
      <c r="F649" s="6">
        <v>2.0E-4</v>
      </c>
      <c r="G649" s="8" t="s">
        <v>770</v>
      </c>
    </row>
    <row r="650" ht="14.25" customHeight="1">
      <c r="A650" s="5" t="s">
        <v>1129</v>
      </c>
      <c r="B650" s="6">
        <v>7.55</v>
      </c>
      <c r="C650" s="6">
        <v>4.09</v>
      </c>
      <c r="D650" s="6">
        <v>11.04</v>
      </c>
      <c r="E650" s="7">
        <v>4.11E-9</v>
      </c>
      <c r="F650" s="7">
        <v>4.43E-7</v>
      </c>
      <c r="G650" s="8" t="s">
        <v>1130</v>
      </c>
    </row>
    <row r="651" ht="14.25" customHeight="1">
      <c r="A651" s="5" t="s">
        <v>1131</v>
      </c>
      <c r="B651" s="6">
        <v>6.75</v>
      </c>
      <c r="C651" s="6">
        <v>3.29</v>
      </c>
      <c r="D651" s="6">
        <v>11.03</v>
      </c>
      <c r="E651" s="7">
        <v>1.92E-7</v>
      </c>
      <c r="F651" s="7">
        <v>6.67E-6</v>
      </c>
      <c r="G651" s="8" t="s">
        <v>1132</v>
      </c>
    </row>
    <row r="652" ht="14.25" customHeight="1">
      <c r="A652" s="5" t="s">
        <v>1133</v>
      </c>
      <c r="B652" s="6">
        <v>9.31</v>
      </c>
      <c r="C652" s="6">
        <v>5.85</v>
      </c>
      <c r="D652" s="6">
        <v>11.03</v>
      </c>
      <c r="E652" s="7">
        <v>1.33E-7</v>
      </c>
      <c r="F652" s="7">
        <v>5.11E-6</v>
      </c>
      <c r="G652" s="8" t="s">
        <v>1134</v>
      </c>
    </row>
    <row r="653" ht="14.25" customHeight="1">
      <c r="A653" s="5" t="s">
        <v>1135</v>
      </c>
      <c r="B653" s="6">
        <v>7.93</v>
      </c>
      <c r="C653" s="6">
        <v>4.47</v>
      </c>
      <c r="D653" s="6">
        <v>11.02</v>
      </c>
      <c r="E653" s="7">
        <v>3.05E-10</v>
      </c>
      <c r="F653" s="7">
        <v>7.5E-8</v>
      </c>
      <c r="G653" s="8" t="s">
        <v>1136</v>
      </c>
    </row>
    <row r="654" ht="14.25" customHeight="1">
      <c r="A654" s="5" t="s">
        <v>1137</v>
      </c>
      <c r="B654" s="6">
        <v>7.78</v>
      </c>
      <c r="C654" s="6">
        <v>4.32</v>
      </c>
      <c r="D654" s="6">
        <v>11.01</v>
      </c>
      <c r="E654" s="7">
        <v>1.63E-8</v>
      </c>
      <c r="F654" s="7">
        <v>1.16E-6</v>
      </c>
      <c r="G654" s="8" t="s">
        <v>1138</v>
      </c>
    </row>
    <row r="655" ht="14.25" customHeight="1">
      <c r="A655" s="5" t="s">
        <v>1139</v>
      </c>
      <c r="B655" s="6">
        <v>7.96</v>
      </c>
      <c r="C655" s="6">
        <v>4.5</v>
      </c>
      <c r="D655" s="6">
        <v>11.0</v>
      </c>
      <c r="E655" s="7">
        <v>7.7E-9</v>
      </c>
      <c r="F655" s="7">
        <v>6.91E-7</v>
      </c>
      <c r="G655" s="8" t="s">
        <v>1140</v>
      </c>
    </row>
    <row r="656" ht="14.25" customHeight="1">
      <c r="A656" s="5" t="s">
        <v>1141</v>
      </c>
      <c r="B656" s="6">
        <v>9.44</v>
      </c>
      <c r="C656" s="6">
        <v>5.99</v>
      </c>
      <c r="D656" s="6">
        <v>10.97</v>
      </c>
      <c r="E656" s="7">
        <v>6.21E-8</v>
      </c>
      <c r="F656" s="7">
        <v>3.01E-6</v>
      </c>
      <c r="G656" s="8" t="s">
        <v>1142</v>
      </c>
    </row>
    <row r="657" ht="14.25" customHeight="1">
      <c r="A657" s="5" t="s">
        <v>1143</v>
      </c>
      <c r="B657" s="6">
        <v>6.79</v>
      </c>
      <c r="C657" s="6">
        <v>3.34</v>
      </c>
      <c r="D657" s="6">
        <v>10.95</v>
      </c>
      <c r="E657" s="7">
        <v>7.07E-7</v>
      </c>
      <c r="F657" s="7">
        <v>1.73E-5</v>
      </c>
      <c r="G657" s="8" t="s">
        <v>1144</v>
      </c>
    </row>
    <row r="658" ht="14.25" customHeight="1">
      <c r="A658" s="5" t="s">
        <v>1145</v>
      </c>
      <c r="B658" s="6">
        <v>7.02</v>
      </c>
      <c r="C658" s="6">
        <v>3.57</v>
      </c>
      <c r="D658" s="6">
        <v>10.95</v>
      </c>
      <c r="E658" s="7">
        <v>3.43E-9</v>
      </c>
      <c r="F658" s="7">
        <v>3.86E-7</v>
      </c>
      <c r="G658" s="8" t="s">
        <v>1146</v>
      </c>
    </row>
    <row r="659" ht="14.25" customHeight="1">
      <c r="A659" s="5" t="s">
        <v>1147</v>
      </c>
      <c r="B659" s="6">
        <v>11.23</v>
      </c>
      <c r="C659" s="6">
        <v>7.78</v>
      </c>
      <c r="D659" s="6">
        <v>10.92</v>
      </c>
      <c r="E659" s="7">
        <v>2.25E-9</v>
      </c>
      <c r="F659" s="7">
        <v>2.87E-7</v>
      </c>
      <c r="G659" s="8" t="s">
        <v>1148</v>
      </c>
    </row>
    <row r="660" ht="14.25" customHeight="1">
      <c r="A660" s="5" t="s">
        <v>1149</v>
      </c>
      <c r="B660" s="6">
        <v>7.69</v>
      </c>
      <c r="C660" s="6">
        <v>4.24</v>
      </c>
      <c r="D660" s="6">
        <v>10.92</v>
      </c>
      <c r="E660" s="7">
        <v>1.14E-7</v>
      </c>
      <c r="F660" s="7">
        <v>4.58E-6</v>
      </c>
      <c r="G660" s="8" t="s">
        <v>1150</v>
      </c>
    </row>
    <row r="661" ht="14.25" customHeight="1">
      <c r="A661" s="5" t="s">
        <v>1151</v>
      </c>
      <c r="B661" s="6">
        <v>7.38</v>
      </c>
      <c r="C661" s="6">
        <v>3.93</v>
      </c>
      <c r="D661" s="6">
        <v>10.91</v>
      </c>
      <c r="E661" s="7">
        <v>4.13E-8</v>
      </c>
      <c r="F661" s="7">
        <v>2.23E-6</v>
      </c>
      <c r="G661" s="8" t="s">
        <v>1152</v>
      </c>
    </row>
    <row r="662" ht="14.25" customHeight="1">
      <c r="A662" s="5" t="s">
        <v>1153</v>
      </c>
      <c r="B662" s="6">
        <v>7.85</v>
      </c>
      <c r="C662" s="6">
        <v>4.4</v>
      </c>
      <c r="D662" s="6">
        <v>10.9</v>
      </c>
      <c r="E662" s="7">
        <v>6.35E-7</v>
      </c>
      <c r="F662" s="7">
        <v>1.6E-5</v>
      </c>
      <c r="G662" s="8" t="s">
        <v>1154</v>
      </c>
    </row>
    <row r="663" ht="14.25" customHeight="1">
      <c r="A663" s="5" t="s">
        <v>1155</v>
      </c>
      <c r="B663" s="6">
        <v>8.53</v>
      </c>
      <c r="C663" s="6">
        <v>5.08</v>
      </c>
      <c r="D663" s="6">
        <v>10.89</v>
      </c>
      <c r="E663" s="7">
        <v>4.55E-9</v>
      </c>
      <c r="F663" s="7">
        <v>4.77E-7</v>
      </c>
      <c r="G663" s="8" t="s">
        <v>1156</v>
      </c>
    </row>
    <row r="664" ht="14.25" customHeight="1">
      <c r="A664" s="5" t="s">
        <v>1157</v>
      </c>
      <c r="B664" s="6">
        <v>8.42</v>
      </c>
      <c r="C664" s="6">
        <v>4.98</v>
      </c>
      <c r="D664" s="6">
        <v>10.89</v>
      </c>
      <c r="E664" s="7">
        <v>2.14E-6</v>
      </c>
      <c r="F664" s="7">
        <v>3.99E-5</v>
      </c>
      <c r="G664" s="8" t="s">
        <v>1158</v>
      </c>
    </row>
    <row r="665" ht="14.25" customHeight="1">
      <c r="A665" s="5" t="s">
        <v>1111</v>
      </c>
      <c r="B665" s="6">
        <v>8.07</v>
      </c>
      <c r="C665" s="6">
        <v>4.63</v>
      </c>
      <c r="D665" s="6">
        <v>10.89</v>
      </c>
      <c r="E665" s="7">
        <v>6.95E-8</v>
      </c>
      <c r="F665" s="7">
        <v>3.26E-6</v>
      </c>
      <c r="G665" s="8" t="s">
        <v>1112</v>
      </c>
    </row>
    <row r="666" ht="14.25" customHeight="1">
      <c r="A666" s="5" t="s">
        <v>1159</v>
      </c>
      <c r="B666" s="6">
        <v>7.81</v>
      </c>
      <c r="C666" s="6">
        <v>4.37</v>
      </c>
      <c r="D666" s="6">
        <v>10.87</v>
      </c>
      <c r="E666" s="7">
        <v>8.78E-9</v>
      </c>
      <c r="F666" s="7">
        <v>7.54E-7</v>
      </c>
      <c r="G666" s="8" t="s">
        <v>1160</v>
      </c>
    </row>
    <row r="667" ht="14.25" customHeight="1">
      <c r="A667" s="5" t="s">
        <v>1161</v>
      </c>
      <c r="B667" s="6">
        <v>7.18</v>
      </c>
      <c r="C667" s="6">
        <v>3.74</v>
      </c>
      <c r="D667" s="6">
        <v>10.87</v>
      </c>
      <c r="E667" s="7">
        <v>3.55E-9</v>
      </c>
      <c r="F667" s="7">
        <v>3.93E-7</v>
      </c>
      <c r="G667" s="8" t="s">
        <v>1162</v>
      </c>
    </row>
    <row r="668" ht="14.25" customHeight="1">
      <c r="A668" s="5" t="s">
        <v>1163</v>
      </c>
      <c r="B668" s="6">
        <v>9.06</v>
      </c>
      <c r="C668" s="6">
        <v>5.62</v>
      </c>
      <c r="D668" s="6">
        <v>10.86</v>
      </c>
      <c r="E668" s="6">
        <v>2.0E-4</v>
      </c>
      <c r="F668" s="6">
        <v>0.0011</v>
      </c>
      <c r="G668" s="8" t="s">
        <v>1164</v>
      </c>
    </row>
    <row r="669" ht="14.25" customHeight="1">
      <c r="A669" s="5" t="s">
        <v>1165</v>
      </c>
      <c r="B669" s="6">
        <v>8.62</v>
      </c>
      <c r="C669" s="6">
        <v>5.19</v>
      </c>
      <c r="D669" s="6">
        <v>10.85</v>
      </c>
      <c r="E669" s="7">
        <v>1.13E-8</v>
      </c>
      <c r="F669" s="7">
        <v>9.03E-7</v>
      </c>
      <c r="G669" s="8" t="s">
        <v>1166</v>
      </c>
    </row>
    <row r="670" ht="14.25" customHeight="1">
      <c r="A670" s="5" t="s">
        <v>1167</v>
      </c>
      <c r="B670" s="6">
        <v>8.44</v>
      </c>
      <c r="C670" s="6">
        <v>5.0</v>
      </c>
      <c r="D670" s="6">
        <v>10.84</v>
      </c>
      <c r="E670" s="7">
        <v>5.76E-10</v>
      </c>
      <c r="F670" s="7">
        <v>1.16E-7</v>
      </c>
      <c r="G670" s="8" t="s">
        <v>1168</v>
      </c>
    </row>
    <row r="671" ht="14.25" customHeight="1">
      <c r="A671" s="5" t="s">
        <v>1169</v>
      </c>
      <c r="B671" s="6">
        <v>8.1</v>
      </c>
      <c r="C671" s="6">
        <v>4.67</v>
      </c>
      <c r="D671" s="6">
        <v>10.84</v>
      </c>
      <c r="E671" s="7">
        <v>5.08E-10</v>
      </c>
      <c r="F671" s="7">
        <v>1.06E-7</v>
      </c>
      <c r="G671" s="8" t="s">
        <v>1170</v>
      </c>
    </row>
    <row r="672" ht="14.25" customHeight="1">
      <c r="A672" s="5" t="s">
        <v>1171</v>
      </c>
      <c r="B672" s="6">
        <v>10.33</v>
      </c>
      <c r="C672" s="6">
        <v>6.89</v>
      </c>
      <c r="D672" s="6">
        <v>10.82</v>
      </c>
      <c r="E672" s="7">
        <v>1.69E-9</v>
      </c>
      <c r="F672" s="7">
        <v>2.3E-7</v>
      </c>
      <c r="G672" s="8" t="s">
        <v>1172</v>
      </c>
    </row>
    <row r="673" ht="14.25" customHeight="1">
      <c r="A673" s="5" t="s">
        <v>1173</v>
      </c>
      <c r="B673" s="6">
        <v>7.35</v>
      </c>
      <c r="C673" s="6">
        <v>3.91</v>
      </c>
      <c r="D673" s="6">
        <v>10.8</v>
      </c>
      <c r="E673" s="7">
        <v>4.57E-8</v>
      </c>
      <c r="F673" s="7">
        <v>2.4E-6</v>
      </c>
      <c r="G673" s="8" t="s">
        <v>1174</v>
      </c>
    </row>
    <row r="674" ht="14.25" customHeight="1">
      <c r="A674" s="5" t="s">
        <v>1175</v>
      </c>
      <c r="B674" s="6">
        <v>9.28</v>
      </c>
      <c r="C674" s="6">
        <v>5.85</v>
      </c>
      <c r="D674" s="6">
        <v>10.79</v>
      </c>
      <c r="E674" s="7">
        <v>7.66E-10</v>
      </c>
      <c r="F674" s="7">
        <v>1.43E-7</v>
      </c>
      <c r="G674" s="8" t="s">
        <v>1176</v>
      </c>
    </row>
    <row r="675" ht="14.25" customHeight="1">
      <c r="A675" s="5" t="s">
        <v>1177</v>
      </c>
      <c r="B675" s="6">
        <v>7.26</v>
      </c>
      <c r="C675" s="6">
        <v>3.83</v>
      </c>
      <c r="D675" s="6">
        <v>10.78</v>
      </c>
      <c r="E675" s="7">
        <v>2.84E-9</v>
      </c>
      <c r="F675" s="7">
        <v>3.37E-7</v>
      </c>
      <c r="G675" s="8" t="s">
        <v>1178</v>
      </c>
    </row>
    <row r="676" ht="14.25" customHeight="1">
      <c r="A676" s="5" t="s">
        <v>1179</v>
      </c>
      <c r="B676" s="6">
        <v>9.27</v>
      </c>
      <c r="C676" s="6">
        <v>5.84</v>
      </c>
      <c r="D676" s="6">
        <v>10.78</v>
      </c>
      <c r="E676" s="7">
        <v>4.31E-7</v>
      </c>
      <c r="F676" s="7">
        <v>1.2E-5</v>
      </c>
      <c r="G676" s="8" t="s">
        <v>1180</v>
      </c>
    </row>
    <row r="677" ht="14.25" customHeight="1">
      <c r="A677" s="5" t="s">
        <v>1181</v>
      </c>
      <c r="B677" s="6">
        <v>8.69</v>
      </c>
      <c r="C677" s="6">
        <v>5.26</v>
      </c>
      <c r="D677" s="6">
        <v>10.77</v>
      </c>
      <c r="E677" s="7">
        <v>7.31E-5</v>
      </c>
      <c r="F677" s="6">
        <v>6.0E-4</v>
      </c>
      <c r="G677" s="8" t="s">
        <v>1182</v>
      </c>
    </row>
    <row r="678" ht="14.25" customHeight="1">
      <c r="A678" s="5" t="s">
        <v>1183</v>
      </c>
      <c r="B678" s="6">
        <v>8.29</v>
      </c>
      <c r="C678" s="6">
        <v>4.87</v>
      </c>
      <c r="D678" s="6">
        <v>10.77</v>
      </c>
      <c r="E678" s="7">
        <v>2.0E-9</v>
      </c>
      <c r="F678" s="7">
        <v>2.64E-7</v>
      </c>
      <c r="G678" s="8" t="s">
        <v>1184</v>
      </c>
    </row>
    <row r="679" ht="14.25" customHeight="1">
      <c r="A679" s="5" t="s">
        <v>1185</v>
      </c>
      <c r="B679" s="6">
        <v>7.92</v>
      </c>
      <c r="C679" s="6">
        <v>4.5</v>
      </c>
      <c r="D679" s="6">
        <v>10.74</v>
      </c>
      <c r="E679" s="7">
        <v>5.76E-8</v>
      </c>
      <c r="F679" s="7">
        <v>2.84E-6</v>
      </c>
      <c r="G679" s="8" t="s">
        <v>1186</v>
      </c>
    </row>
    <row r="680" ht="14.25" customHeight="1">
      <c r="A680" s="5" t="s">
        <v>1187</v>
      </c>
      <c r="B680" s="6">
        <v>7.04</v>
      </c>
      <c r="C680" s="6">
        <v>3.61</v>
      </c>
      <c r="D680" s="6">
        <v>10.73</v>
      </c>
      <c r="E680" s="7">
        <v>4.71E-8</v>
      </c>
      <c r="F680" s="7">
        <v>2.44E-6</v>
      </c>
      <c r="G680" s="8" t="s">
        <v>1188</v>
      </c>
    </row>
    <row r="681" ht="14.25" customHeight="1">
      <c r="A681" s="5" t="s">
        <v>1189</v>
      </c>
      <c r="B681" s="6">
        <v>7.37</v>
      </c>
      <c r="C681" s="6">
        <v>3.94</v>
      </c>
      <c r="D681" s="6">
        <v>10.73</v>
      </c>
      <c r="E681" s="7">
        <v>1.59E-9</v>
      </c>
      <c r="F681" s="7">
        <v>2.19E-7</v>
      </c>
      <c r="G681" s="8" t="s">
        <v>1190</v>
      </c>
    </row>
    <row r="682" ht="14.25" customHeight="1">
      <c r="A682" s="5" t="s">
        <v>1191</v>
      </c>
      <c r="B682" s="6">
        <v>9.9</v>
      </c>
      <c r="C682" s="6">
        <v>6.48</v>
      </c>
      <c r="D682" s="6">
        <v>10.72</v>
      </c>
      <c r="E682" s="7">
        <v>9.36E-8</v>
      </c>
      <c r="F682" s="7">
        <v>4.02E-6</v>
      </c>
      <c r="G682" s="8" t="s">
        <v>1192</v>
      </c>
    </row>
    <row r="683" ht="14.25" customHeight="1">
      <c r="A683" s="5" t="s">
        <v>1193</v>
      </c>
      <c r="B683" s="6">
        <v>7.24</v>
      </c>
      <c r="C683" s="6">
        <v>3.81</v>
      </c>
      <c r="D683" s="6">
        <v>10.72</v>
      </c>
      <c r="E683" s="7">
        <v>6.75E-8</v>
      </c>
      <c r="F683" s="7">
        <v>3.19E-6</v>
      </c>
      <c r="G683" s="8" t="s">
        <v>1194</v>
      </c>
    </row>
    <row r="684" ht="14.25" customHeight="1">
      <c r="A684" s="5" t="s">
        <v>1195</v>
      </c>
      <c r="B684" s="6">
        <v>7.42</v>
      </c>
      <c r="C684" s="6">
        <v>3.99</v>
      </c>
      <c r="D684" s="6">
        <v>10.71</v>
      </c>
      <c r="E684" s="7">
        <v>2.8E-9</v>
      </c>
      <c r="F684" s="7">
        <v>3.34E-7</v>
      </c>
      <c r="G684" s="8" t="s">
        <v>1196</v>
      </c>
    </row>
    <row r="685" ht="14.25" customHeight="1">
      <c r="A685" s="5" t="s">
        <v>1197</v>
      </c>
      <c r="B685" s="6">
        <v>7.04</v>
      </c>
      <c r="C685" s="6">
        <v>3.63</v>
      </c>
      <c r="D685" s="6">
        <v>10.65</v>
      </c>
      <c r="E685" s="7">
        <v>2.29E-8</v>
      </c>
      <c r="F685" s="7">
        <v>1.47E-6</v>
      </c>
      <c r="G685" s="8" t="s">
        <v>1198</v>
      </c>
    </row>
    <row r="686" ht="14.25" customHeight="1">
      <c r="A686" s="5" t="s">
        <v>667</v>
      </c>
      <c r="B686" s="6">
        <v>8.51</v>
      </c>
      <c r="C686" s="6">
        <v>5.1</v>
      </c>
      <c r="D686" s="6">
        <v>10.64</v>
      </c>
      <c r="E686" s="7">
        <v>4.58E-7</v>
      </c>
      <c r="F686" s="7">
        <v>1.25E-5</v>
      </c>
      <c r="G686" s="8" t="s">
        <v>668</v>
      </c>
    </row>
    <row r="687" ht="14.25" customHeight="1">
      <c r="A687" s="5" t="s">
        <v>1199</v>
      </c>
      <c r="B687" s="6">
        <v>7.28</v>
      </c>
      <c r="C687" s="6">
        <v>3.87</v>
      </c>
      <c r="D687" s="6">
        <v>10.64</v>
      </c>
      <c r="E687" s="7">
        <v>1.01E-9</v>
      </c>
      <c r="F687" s="7">
        <v>1.67E-7</v>
      </c>
      <c r="G687" s="8" t="s">
        <v>1200</v>
      </c>
    </row>
    <row r="688" ht="14.25" customHeight="1">
      <c r="A688" s="5" t="s">
        <v>1201</v>
      </c>
      <c r="B688" s="6">
        <v>8.75</v>
      </c>
      <c r="C688" s="6">
        <v>5.34</v>
      </c>
      <c r="D688" s="6">
        <v>10.64</v>
      </c>
      <c r="E688" s="7">
        <v>4.2E-9</v>
      </c>
      <c r="F688" s="7">
        <v>4.49E-7</v>
      </c>
      <c r="G688" s="8" t="s">
        <v>1202</v>
      </c>
    </row>
    <row r="689" ht="14.25" customHeight="1">
      <c r="A689" s="5" t="s">
        <v>1203</v>
      </c>
      <c r="B689" s="6">
        <v>8.51</v>
      </c>
      <c r="C689" s="6">
        <v>5.11</v>
      </c>
      <c r="D689" s="6">
        <v>10.62</v>
      </c>
      <c r="E689" s="7">
        <v>1.26E-9</v>
      </c>
      <c r="F689" s="7">
        <v>1.9E-7</v>
      </c>
      <c r="G689" s="8" t="s">
        <v>1204</v>
      </c>
    </row>
    <row r="690" ht="14.25" customHeight="1">
      <c r="A690" s="5" t="s">
        <v>1205</v>
      </c>
      <c r="B690" s="6">
        <v>10.87</v>
      </c>
      <c r="C690" s="6">
        <v>7.46</v>
      </c>
      <c r="D690" s="6">
        <v>10.62</v>
      </c>
      <c r="E690" s="7">
        <v>2.11E-7</v>
      </c>
      <c r="F690" s="7">
        <v>7.15E-6</v>
      </c>
      <c r="G690" s="8" t="s">
        <v>1206</v>
      </c>
    </row>
    <row r="691" ht="14.25" customHeight="1">
      <c r="A691" s="5" t="s">
        <v>1207</v>
      </c>
      <c r="B691" s="6">
        <v>8.08</v>
      </c>
      <c r="C691" s="6">
        <v>4.68</v>
      </c>
      <c r="D691" s="6">
        <v>10.6</v>
      </c>
      <c r="E691" s="7">
        <v>3.17E-8</v>
      </c>
      <c r="F691" s="7">
        <v>1.83E-6</v>
      </c>
      <c r="G691" s="8" t="s">
        <v>1208</v>
      </c>
    </row>
    <row r="692" ht="14.25" customHeight="1">
      <c r="A692" s="5" t="s">
        <v>1209</v>
      </c>
      <c r="B692" s="6">
        <v>6.71</v>
      </c>
      <c r="C692" s="6">
        <v>3.31</v>
      </c>
      <c r="D692" s="6">
        <v>10.59</v>
      </c>
      <c r="E692" s="7">
        <v>2.15E-9</v>
      </c>
      <c r="F692" s="7">
        <v>2.78E-7</v>
      </c>
      <c r="G692" s="8" t="s">
        <v>1210</v>
      </c>
    </row>
    <row r="693" ht="14.25" customHeight="1">
      <c r="A693" s="5" t="s">
        <v>1211</v>
      </c>
      <c r="B693" s="6">
        <v>7.33</v>
      </c>
      <c r="C693" s="6">
        <v>3.93</v>
      </c>
      <c r="D693" s="6">
        <v>10.57</v>
      </c>
      <c r="E693" s="7">
        <v>1.21E-8</v>
      </c>
      <c r="F693" s="7">
        <v>9.36E-7</v>
      </c>
      <c r="G693" s="8" t="s">
        <v>1212</v>
      </c>
    </row>
    <row r="694" ht="14.25" customHeight="1">
      <c r="A694" s="5" t="s">
        <v>1213</v>
      </c>
      <c r="B694" s="6">
        <v>9.51</v>
      </c>
      <c r="C694" s="6">
        <v>6.11</v>
      </c>
      <c r="D694" s="6">
        <v>10.57</v>
      </c>
      <c r="E694" s="7">
        <v>1.19E-8</v>
      </c>
      <c r="F694" s="7">
        <v>9.25E-7</v>
      </c>
      <c r="G694" s="8" t="s">
        <v>1214</v>
      </c>
    </row>
    <row r="695" ht="14.25" customHeight="1">
      <c r="A695" s="5" t="s">
        <v>1215</v>
      </c>
      <c r="B695" s="6">
        <v>9.51</v>
      </c>
      <c r="C695" s="6">
        <v>6.11</v>
      </c>
      <c r="D695" s="6">
        <v>10.55</v>
      </c>
      <c r="E695" s="7">
        <v>8.31E-9</v>
      </c>
      <c r="F695" s="7">
        <v>7.28E-7</v>
      </c>
      <c r="G695" s="8" t="s">
        <v>1216</v>
      </c>
    </row>
    <row r="696" ht="14.25" customHeight="1">
      <c r="A696" s="5" t="s">
        <v>1217</v>
      </c>
      <c r="B696" s="6">
        <v>7.03</v>
      </c>
      <c r="C696" s="6">
        <v>3.63</v>
      </c>
      <c r="D696" s="6">
        <v>10.55</v>
      </c>
      <c r="E696" s="7">
        <v>2.41E-6</v>
      </c>
      <c r="F696" s="7">
        <v>4.36E-5</v>
      </c>
      <c r="G696" s="8" t="s">
        <v>1218</v>
      </c>
    </row>
    <row r="697" ht="14.25" customHeight="1">
      <c r="A697" s="5" t="s">
        <v>1219</v>
      </c>
      <c r="B697" s="6">
        <v>7.9</v>
      </c>
      <c r="C697" s="6">
        <v>4.5</v>
      </c>
      <c r="D697" s="6">
        <v>10.55</v>
      </c>
      <c r="E697" s="7">
        <v>6.68E-7</v>
      </c>
      <c r="F697" s="7">
        <v>1.66E-5</v>
      </c>
      <c r="G697" s="8" t="s">
        <v>1220</v>
      </c>
    </row>
    <row r="698" ht="14.25" customHeight="1">
      <c r="A698" s="5" t="s">
        <v>1221</v>
      </c>
      <c r="B698" s="6">
        <v>6.99</v>
      </c>
      <c r="C698" s="6">
        <v>3.59</v>
      </c>
      <c r="D698" s="6">
        <v>10.51</v>
      </c>
      <c r="E698" s="7">
        <v>8.93E-9</v>
      </c>
      <c r="F698" s="7">
        <v>7.6E-7</v>
      </c>
      <c r="G698" s="8" t="s">
        <v>1222</v>
      </c>
    </row>
    <row r="699" ht="14.25" customHeight="1">
      <c r="A699" s="5" t="s">
        <v>1223</v>
      </c>
      <c r="B699" s="6">
        <v>8.72</v>
      </c>
      <c r="C699" s="6">
        <v>5.32</v>
      </c>
      <c r="D699" s="6">
        <v>10.5</v>
      </c>
      <c r="E699" s="7">
        <v>2.01E-9</v>
      </c>
      <c r="F699" s="7">
        <v>2.64E-7</v>
      </c>
      <c r="G699" s="8" t="s">
        <v>1224</v>
      </c>
    </row>
    <row r="700" ht="14.25" customHeight="1">
      <c r="A700" s="5" t="s">
        <v>459</v>
      </c>
      <c r="B700" s="6">
        <v>7.72</v>
      </c>
      <c r="C700" s="6">
        <v>4.33</v>
      </c>
      <c r="D700" s="6">
        <v>10.49</v>
      </c>
      <c r="E700" s="7">
        <v>4.28E-8</v>
      </c>
      <c r="F700" s="7">
        <v>2.28E-6</v>
      </c>
      <c r="G700" s="8" t="s">
        <v>460</v>
      </c>
    </row>
    <row r="701" ht="14.25" customHeight="1">
      <c r="A701" s="5" t="s">
        <v>1103</v>
      </c>
      <c r="B701" s="6">
        <v>9.85</v>
      </c>
      <c r="C701" s="6">
        <v>6.45</v>
      </c>
      <c r="D701" s="6">
        <v>10.49</v>
      </c>
      <c r="E701" s="7">
        <v>1.62E-9</v>
      </c>
      <c r="F701" s="7">
        <v>2.23E-7</v>
      </c>
      <c r="G701" s="8" t="s">
        <v>1104</v>
      </c>
    </row>
    <row r="702" ht="14.25" customHeight="1">
      <c r="A702" s="5" t="s">
        <v>1225</v>
      </c>
      <c r="B702" s="6">
        <v>7.43</v>
      </c>
      <c r="C702" s="6">
        <v>4.04</v>
      </c>
      <c r="D702" s="6">
        <v>10.47</v>
      </c>
      <c r="E702" s="6">
        <v>0.0012</v>
      </c>
      <c r="F702" s="6">
        <v>0.0054</v>
      </c>
      <c r="G702" s="8" t="s">
        <v>1226</v>
      </c>
    </row>
    <row r="703" ht="14.25" customHeight="1">
      <c r="A703" s="5" t="s">
        <v>1227</v>
      </c>
      <c r="B703" s="6">
        <v>6.84</v>
      </c>
      <c r="C703" s="6">
        <v>3.45</v>
      </c>
      <c r="D703" s="6">
        <v>10.46</v>
      </c>
      <c r="E703" s="7">
        <v>1.11E-7</v>
      </c>
      <c r="F703" s="7">
        <v>4.5E-6</v>
      </c>
      <c r="G703" s="8" t="s">
        <v>1228</v>
      </c>
    </row>
    <row r="704" ht="14.25" customHeight="1">
      <c r="A704" s="5" t="s">
        <v>1229</v>
      </c>
      <c r="B704" s="6">
        <v>9.22</v>
      </c>
      <c r="C704" s="6">
        <v>5.83</v>
      </c>
      <c r="D704" s="6">
        <v>10.45</v>
      </c>
      <c r="E704" s="7">
        <v>4.73E-5</v>
      </c>
      <c r="F704" s="6">
        <v>4.0E-4</v>
      </c>
      <c r="G704" s="8" t="s">
        <v>1230</v>
      </c>
    </row>
    <row r="705" ht="14.25" customHeight="1">
      <c r="A705" s="5" t="s">
        <v>1231</v>
      </c>
      <c r="B705" s="6">
        <v>8.05</v>
      </c>
      <c r="C705" s="6">
        <v>4.66</v>
      </c>
      <c r="D705" s="6">
        <v>10.45</v>
      </c>
      <c r="E705" s="7">
        <v>2.32E-7</v>
      </c>
      <c r="F705" s="7">
        <v>7.7E-6</v>
      </c>
      <c r="G705" s="8" t="s">
        <v>1232</v>
      </c>
    </row>
    <row r="706" ht="14.25" customHeight="1">
      <c r="A706" s="5" t="s">
        <v>1233</v>
      </c>
      <c r="B706" s="6">
        <v>9.51</v>
      </c>
      <c r="C706" s="6">
        <v>6.13</v>
      </c>
      <c r="D706" s="6">
        <v>10.43</v>
      </c>
      <c r="E706" s="7">
        <v>9.17E-10</v>
      </c>
      <c r="F706" s="7">
        <v>1.55E-7</v>
      </c>
      <c r="G706" s="8" t="s">
        <v>1234</v>
      </c>
    </row>
    <row r="707" ht="14.25" customHeight="1">
      <c r="A707" s="5" t="s">
        <v>1235</v>
      </c>
      <c r="B707" s="6">
        <v>7.12</v>
      </c>
      <c r="C707" s="6">
        <v>3.73</v>
      </c>
      <c r="D707" s="6">
        <v>10.43</v>
      </c>
      <c r="E707" s="6">
        <v>3.0E-4</v>
      </c>
      <c r="F707" s="6">
        <v>0.0019</v>
      </c>
      <c r="G707" s="8" t="s">
        <v>1236</v>
      </c>
    </row>
    <row r="708" ht="14.25" customHeight="1">
      <c r="A708" s="5" t="s">
        <v>1087</v>
      </c>
      <c r="B708" s="6">
        <v>8.3</v>
      </c>
      <c r="C708" s="6">
        <v>4.91</v>
      </c>
      <c r="D708" s="6">
        <v>10.43</v>
      </c>
      <c r="E708" s="7">
        <v>4.18E-10</v>
      </c>
      <c r="F708" s="7">
        <v>9.24E-8</v>
      </c>
      <c r="G708" s="8" t="s">
        <v>1088</v>
      </c>
    </row>
    <row r="709" ht="14.25" customHeight="1">
      <c r="A709" s="5" t="s">
        <v>805</v>
      </c>
      <c r="B709" s="6">
        <v>9.02</v>
      </c>
      <c r="C709" s="6">
        <v>5.64</v>
      </c>
      <c r="D709" s="6">
        <v>10.43</v>
      </c>
      <c r="E709" s="6">
        <v>0.0013</v>
      </c>
      <c r="F709" s="6">
        <v>0.0057</v>
      </c>
      <c r="G709" s="8" t="s">
        <v>806</v>
      </c>
    </row>
    <row r="710" ht="14.25" customHeight="1">
      <c r="A710" s="5" t="s">
        <v>905</v>
      </c>
      <c r="B710" s="6">
        <v>8.6</v>
      </c>
      <c r="C710" s="6">
        <v>5.22</v>
      </c>
      <c r="D710" s="6">
        <v>10.42</v>
      </c>
      <c r="E710" s="7">
        <v>6.5E-10</v>
      </c>
      <c r="F710" s="7">
        <v>1.27E-7</v>
      </c>
      <c r="G710" s="8" t="s">
        <v>906</v>
      </c>
    </row>
    <row r="711" ht="14.25" customHeight="1">
      <c r="A711" s="5" t="s">
        <v>1237</v>
      </c>
      <c r="B711" s="6">
        <v>9.19</v>
      </c>
      <c r="C711" s="6">
        <v>5.81</v>
      </c>
      <c r="D711" s="6">
        <v>10.4</v>
      </c>
      <c r="E711" s="7">
        <v>2.57E-5</v>
      </c>
      <c r="F711" s="6">
        <v>3.0E-4</v>
      </c>
      <c r="G711" s="8" t="s">
        <v>1238</v>
      </c>
    </row>
    <row r="712" ht="14.25" customHeight="1">
      <c r="A712" s="5" t="s">
        <v>1239</v>
      </c>
      <c r="B712" s="6">
        <v>9.47</v>
      </c>
      <c r="C712" s="6">
        <v>6.09</v>
      </c>
      <c r="D712" s="6">
        <v>10.38</v>
      </c>
      <c r="E712" s="6">
        <v>0.0063</v>
      </c>
      <c r="F712" s="6">
        <v>0.0193</v>
      </c>
      <c r="G712" s="8" t="s">
        <v>1240</v>
      </c>
    </row>
    <row r="713" ht="14.25" customHeight="1">
      <c r="A713" s="5" t="s">
        <v>1241</v>
      </c>
      <c r="B713" s="6">
        <v>8.16</v>
      </c>
      <c r="C713" s="6">
        <v>4.78</v>
      </c>
      <c r="D713" s="6">
        <v>10.38</v>
      </c>
      <c r="E713" s="7">
        <v>1.82E-9</v>
      </c>
      <c r="F713" s="7">
        <v>2.44E-7</v>
      </c>
      <c r="G713" s="8" t="s">
        <v>1242</v>
      </c>
    </row>
    <row r="714" ht="14.25" customHeight="1">
      <c r="A714" s="5" t="s">
        <v>1243</v>
      </c>
      <c r="B714" s="6">
        <v>9.22</v>
      </c>
      <c r="C714" s="6">
        <v>5.84</v>
      </c>
      <c r="D714" s="6">
        <v>10.38</v>
      </c>
      <c r="E714" s="7">
        <v>9.59E-8</v>
      </c>
      <c r="F714" s="7">
        <v>4.09E-6</v>
      </c>
      <c r="G714" s="8" t="s">
        <v>1244</v>
      </c>
    </row>
    <row r="715" ht="14.25" customHeight="1">
      <c r="A715" s="5" t="s">
        <v>1245</v>
      </c>
      <c r="B715" s="6">
        <v>8.22</v>
      </c>
      <c r="C715" s="6">
        <v>4.85</v>
      </c>
      <c r="D715" s="6">
        <v>10.36</v>
      </c>
      <c r="E715" s="7">
        <v>4.42E-8</v>
      </c>
      <c r="F715" s="7">
        <v>2.34E-6</v>
      </c>
      <c r="G715" s="8" t="s">
        <v>1246</v>
      </c>
    </row>
    <row r="716" ht="14.25" customHeight="1">
      <c r="A716" s="5" t="s">
        <v>1013</v>
      </c>
      <c r="B716" s="6">
        <v>8.62</v>
      </c>
      <c r="C716" s="6">
        <v>5.26</v>
      </c>
      <c r="D716" s="6">
        <v>10.32</v>
      </c>
      <c r="E716" s="7">
        <v>1.14E-9</v>
      </c>
      <c r="F716" s="7">
        <v>1.79E-7</v>
      </c>
      <c r="G716" s="8" t="s">
        <v>1014</v>
      </c>
    </row>
    <row r="717" ht="14.25" customHeight="1">
      <c r="A717" s="5" t="s">
        <v>1247</v>
      </c>
      <c r="B717" s="6">
        <v>9.0</v>
      </c>
      <c r="C717" s="6">
        <v>5.63</v>
      </c>
      <c r="D717" s="6">
        <v>10.31</v>
      </c>
      <c r="E717" s="7">
        <v>5.32E-5</v>
      </c>
      <c r="F717" s="6">
        <v>5.0E-4</v>
      </c>
      <c r="G717" s="8" t="s">
        <v>1248</v>
      </c>
    </row>
    <row r="718" ht="14.25" customHeight="1">
      <c r="A718" s="5" t="s">
        <v>593</v>
      </c>
      <c r="B718" s="6">
        <v>7.02</v>
      </c>
      <c r="C718" s="6">
        <v>3.66</v>
      </c>
      <c r="D718" s="6">
        <v>10.3</v>
      </c>
      <c r="E718" s="7">
        <v>3.85E-5</v>
      </c>
      <c r="F718" s="6">
        <v>4.0E-4</v>
      </c>
      <c r="G718" s="8" t="s">
        <v>594</v>
      </c>
    </row>
    <row r="719" ht="14.25" customHeight="1">
      <c r="A719" s="5" t="s">
        <v>1249</v>
      </c>
      <c r="B719" s="6">
        <v>6.98</v>
      </c>
      <c r="C719" s="6">
        <v>3.62</v>
      </c>
      <c r="D719" s="6">
        <v>10.3</v>
      </c>
      <c r="E719" s="7">
        <v>2.98E-7</v>
      </c>
      <c r="F719" s="7">
        <v>9.22E-6</v>
      </c>
      <c r="G719" s="8" t="s">
        <v>1250</v>
      </c>
    </row>
    <row r="720" ht="14.25" customHeight="1">
      <c r="A720" s="5" t="s">
        <v>1239</v>
      </c>
      <c r="B720" s="6">
        <v>11.44</v>
      </c>
      <c r="C720" s="6">
        <v>8.07</v>
      </c>
      <c r="D720" s="6">
        <v>10.28</v>
      </c>
      <c r="E720" s="6">
        <v>0.0019</v>
      </c>
      <c r="F720" s="6">
        <v>0.0078</v>
      </c>
      <c r="G720" s="8" t="s">
        <v>1240</v>
      </c>
    </row>
    <row r="721" ht="14.25" customHeight="1">
      <c r="A721" s="5" t="s">
        <v>1251</v>
      </c>
      <c r="B721" s="6">
        <v>8.41</v>
      </c>
      <c r="C721" s="6">
        <v>5.05</v>
      </c>
      <c r="D721" s="6">
        <v>10.28</v>
      </c>
      <c r="E721" s="7">
        <v>9.15E-9</v>
      </c>
      <c r="F721" s="7">
        <v>7.71E-7</v>
      </c>
      <c r="G721" s="8" t="s">
        <v>1252</v>
      </c>
    </row>
    <row r="722" ht="14.25" customHeight="1">
      <c r="A722" s="5" t="s">
        <v>1253</v>
      </c>
      <c r="B722" s="6">
        <v>11.64</v>
      </c>
      <c r="C722" s="6">
        <v>8.28</v>
      </c>
      <c r="D722" s="6">
        <v>10.26</v>
      </c>
      <c r="E722" s="7">
        <v>4.76E-10</v>
      </c>
      <c r="F722" s="7">
        <v>1.0E-7</v>
      </c>
      <c r="G722" s="8" t="s">
        <v>1254</v>
      </c>
    </row>
    <row r="723" ht="14.25" customHeight="1">
      <c r="A723" s="5" t="s">
        <v>1255</v>
      </c>
      <c r="B723" s="6">
        <v>9.48</v>
      </c>
      <c r="C723" s="6">
        <v>6.12</v>
      </c>
      <c r="D723" s="6">
        <v>10.24</v>
      </c>
      <c r="E723" s="7">
        <v>1.39E-7</v>
      </c>
      <c r="F723" s="7">
        <v>5.28E-6</v>
      </c>
      <c r="G723" s="8" t="s">
        <v>1256</v>
      </c>
    </row>
    <row r="724" ht="14.25" customHeight="1">
      <c r="A724" s="5" t="s">
        <v>889</v>
      </c>
      <c r="B724" s="6">
        <v>8.51</v>
      </c>
      <c r="C724" s="6">
        <v>5.15</v>
      </c>
      <c r="D724" s="6">
        <v>10.24</v>
      </c>
      <c r="E724" s="7">
        <v>5.75E-8</v>
      </c>
      <c r="F724" s="7">
        <v>2.84E-6</v>
      </c>
      <c r="G724" s="8" t="s">
        <v>890</v>
      </c>
    </row>
    <row r="725" ht="14.25" customHeight="1">
      <c r="A725" s="5" t="s">
        <v>1257</v>
      </c>
      <c r="B725" s="6">
        <v>9.51</v>
      </c>
      <c r="C725" s="6">
        <v>6.16</v>
      </c>
      <c r="D725" s="6">
        <v>10.23</v>
      </c>
      <c r="E725" s="7">
        <v>9.54E-10</v>
      </c>
      <c r="F725" s="7">
        <v>1.6E-7</v>
      </c>
      <c r="G725" s="8" t="s">
        <v>1258</v>
      </c>
    </row>
    <row r="726" ht="14.25" customHeight="1">
      <c r="A726" s="5" t="s">
        <v>1259</v>
      </c>
      <c r="B726" s="6">
        <v>7.47</v>
      </c>
      <c r="C726" s="6">
        <v>4.12</v>
      </c>
      <c r="D726" s="6">
        <v>10.21</v>
      </c>
      <c r="E726" s="7">
        <v>7.08E-7</v>
      </c>
      <c r="F726" s="7">
        <v>1.73E-5</v>
      </c>
      <c r="G726" s="8" t="s">
        <v>1260</v>
      </c>
    </row>
    <row r="727" ht="14.25" customHeight="1">
      <c r="A727" s="5" t="s">
        <v>1261</v>
      </c>
      <c r="B727" s="6">
        <v>6.6</v>
      </c>
      <c r="C727" s="6">
        <v>3.25</v>
      </c>
      <c r="D727" s="6">
        <v>10.21</v>
      </c>
      <c r="E727" s="7">
        <v>2.32E-8</v>
      </c>
      <c r="F727" s="7">
        <v>1.49E-6</v>
      </c>
      <c r="G727" s="8" t="s">
        <v>1262</v>
      </c>
    </row>
    <row r="728" ht="14.25" customHeight="1">
      <c r="A728" s="5" t="s">
        <v>1263</v>
      </c>
      <c r="B728" s="6">
        <v>7.4</v>
      </c>
      <c r="C728" s="6">
        <v>4.05</v>
      </c>
      <c r="D728" s="6">
        <v>10.2</v>
      </c>
      <c r="E728" s="7">
        <v>2.21E-8</v>
      </c>
      <c r="F728" s="7">
        <v>1.43E-6</v>
      </c>
      <c r="G728" s="8" t="s">
        <v>1264</v>
      </c>
    </row>
    <row r="729" ht="14.25" customHeight="1">
      <c r="A729" s="5" t="s">
        <v>1253</v>
      </c>
      <c r="B729" s="6">
        <v>8.88</v>
      </c>
      <c r="C729" s="6">
        <v>5.53</v>
      </c>
      <c r="D729" s="6">
        <v>10.18</v>
      </c>
      <c r="E729" s="7">
        <v>9.02E-7</v>
      </c>
      <c r="F729" s="7">
        <v>2.1E-5</v>
      </c>
      <c r="G729" s="8" t="s">
        <v>1254</v>
      </c>
    </row>
    <row r="730" ht="14.25" customHeight="1">
      <c r="A730" s="5" t="s">
        <v>1265</v>
      </c>
      <c r="B730" s="6">
        <v>8.76</v>
      </c>
      <c r="C730" s="6">
        <v>5.41</v>
      </c>
      <c r="D730" s="6">
        <v>10.17</v>
      </c>
      <c r="E730" s="7">
        <v>1.13E-8</v>
      </c>
      <c r="F730" s="7">
        <v>9.0E-7</v>
      </c>
      <c r="G730" s="8" t="s">
        <v>1266</v>
      </c>
    </row>
    <row r="731" ht="14.25" customHeight="1">
      <c r="A731" s="5" t="s">
        <v>1267</v>
      </c>
      <c r="B731" s="6">
        <v>7.77</v>
      </c>
      <c r="C731" s="6">
        <v>4.43</v>
      </c>
      <c r="D731" s="6">
        <v>10.16</v>
      </c>
      <c r="E731" s="7">
        <v>1.39E-8</v>
      </c>
      <c r="F731" s="7">
        <v>1.04E-6</v>
      </c>
      <c r="G731" s="8" t="s">
        <v>1268</v>
      </c>
    </row>
    <row r="732" ht="14.25" customHeight="1">
      <c r="A732" s="5" t="s">
        <v>1269</v>
      </c>
      <c r="B732" s="6">
        <v>7.91</v>
      </c>
      <c r="C732" s="6">
        <v>4.57</v>
      </c>
      <c r="D732" s="6">
        <v>10.12</v>
      </c>
      <c r="E732" s="7">
        <v>2.35E-8</v>
      </c>
      <c r="F732" s="7">
        <v>1.5E-6</v>
      </c>
      <c r="G732" s="8" t="s">
        <v>1270</v>
      </c>
    </row>
    <row r="733" ht="14.25" customHeight="1">
      <c r="A733" s="5" t="s">
        <v>1271</v>
      </c>
      <c r="B733" s="6">
        <v>8.54</v>
      </c>
      <c r="C733" s="6">
        <v>5.2</v>
      </c>
      <c r="D733" s="6">
        <v>10.1</v>
      </c>
      <c r="E733" s="6">
        <v>2.0E-4</v>
      </c>
      <c r="F733" s="6">
        <v>0.0012</v>
      </c>
      <c r="G733" s="8" t="s">
        <v>1272</v>
      </c>
    </row>
    <row r="734" ht="14.25" customHeight="1">
      <c r="A734" s="5" t="s">
        <v>1273</v>
      </c>
      <c r="B734" s="6">
        <v>9.51</v>
      </c>
      <c r="C734" s="6">
        <v>6.18</v>
      </c>
      <c r="D734" s="6">
        <v>10.09</v>
      </c>
      <c r="E734" s="7">
        <v>1.0E-8</v>
      </c>
      <c r="F734" s="7">
        <v>8.27E-7</v>
      </c>
      <c r="G734" s="8" t="s">
        <v>1274</v>
      </c>
    </row>
    <row r="735" ht="14.25" customHeight="1">
      <c r="A735" s="5" t="s">
        <v>1275</v>
      </c>
      <c r="B735" s="6">
        <v>9.53</v>
      </c>
      <c r="C735" s="6">
        <v>6.19</v>
      </c>
      <c r="D735" s="6">
        <v>10.09</v>
      </c>
      <c r="E735" s="7">
        <v>4.97E-9</v>
      </c>
      <c r="F735" s="7">
        <v>5.06E-7</v>
      </c>
      <c r="G735" s="8" t="s">
        <v>1276</v>
      </c>
    </row>
    <row r="736" ht="14.25" customHeight="1">
      <c r="A736" s="5" t="s">
        <v>1277</v>
      </c>
      <c r="B736" s="6">
        <v>11.84</v>
      </c>
      <c r="C736" s="6">
        <v>8.51</v>
      </c>
      <c r="D736" s="6">
        <v>10.07</v>
      </c>
      <c r="E736" s="7">
        <v>2.79E-8</v>
      </c>
      <c r="F736" s="7">
        <v>1.68E-6</v>
      </c>
      <c r="G736" s="8" t="s">
        <v>1278</v>
      </c>
    </row>
    <row r="737" ht="14.25" customHeight="1">
      <c r="A737" s="5" t="s">
        <v>763</v>
      </c>
      <c r="B737" s="6">
        <v>9.29</v>
      </c>
      <c r="C737" s="6">
        <v>5.96</v>
      </c>
      <c r="D737" s="6">
        <v>10.07</v>
      </c>
      <c r="E737" s="7">
        <v>3.02E-9</v>
      </c>
      <c r="F737" s="7">
        <v>3.5E-7</v>
      </c>
      <c r="G737" s="8" t="s">
        <v>764</v>
      </c>
    </row>
    <row r="738" ht="14.25" customHeight="1">
      <c r="A738" s="5" t="s">
        <v>885</v>
      </c>
      <c r="B738" s="6">
        <v>10.18</v>
      </c>
      <c r="C738" s="6">
        <v>6.84</v>
      </c>
      <c r="D738" s="6">
        <v>10.07</v>
      </c>
      <c r="E738" s="7">
        <v>3.55E-9</v>
      </c>
      <c r="F738" s="7">
        <v>3.93E-7</v>
      </c>
      <c r="G738" s="8" t="s">
        <v>886</v>
      </c>
    </row>
    <row r="739" ht="14.25" customHeight="1">
      <c r="A739" s="5" t="s">
        <v>1279</v>
      </c>
      <c r="B739" s="6">
        <v>10.21</v>
      </c>
      <c r="C739" s="6">
        <v>6.88</v>
      </c>
      <c r="D739" s="6">
        <v>10.06</v>
      </c>
      <c r="E739" s="7">
        <v>9.6E-9</v>
      </c>
      <c r="F739" s="7">
        <v>8.03E-7</v>
      </c>
      <c r="G739" s="8" t="s">
        <v>1280</v>
      </c>
    </row>
    <row r="740" ht="14.25" customHeight="1">
      <c r="A740" s="5" t="s">
        <v>1171</v>
      </c>
      <c r="B740" s="6">
        <v>10.63</v>
      </c>
      <c r="C740" s="6">
        <v>7.3</v>
      </c>
      <c r="D740" s="6">
        <v>10.04</v>
      </c>
      <c r="E740" s="7">
        <v>2.21E-9</v>
      </c>
      <c r="F740" s="7">
        <v>2.84E-7</v>
      </c>
      <c r="G740" s="8" t="s">
        <v>1172</v>
      </c>
    </row>
    <row r="741" ht="14.25" customHeight="1">
      <c r="A741" s="5" t="s">
        <v>1281</v>
      </c>
      <c r="B741" s="6">
        <v>6.74</v>
      </c>
      <c r="C741" s="6">
        <v>3.41</v>
      </c>
      <c r="D741" s="6">
        <v>10.02</v>
      </c>
      <c r="E741" s="7">
        <v>1.14E-6</v>
      </c>
      <c r="F741" s="7">
        <v>2.48E-5</v>
      </c>
      <c r="G741" s="8" t="s">
        <v>1282</v>
      </c>
    </row>
    <row r="742" ht="14.25" customHeight="1">
      <c r="A742" s="5" t="s">
        <v>1283</v>
      </c>
      <c r="B742" s="6">
        <v>6.94</v>
      </c>
      <c r="C742" s="6">
        <v>3.62</v>
      </c>
      <c r="D742" s="6">
        <v>10.02</v>
      </c>
      <c r="E742" s="7">
        <v>3.67E-6</v>
      </c>
      <c r="F742" s="7">
        <v>5.96E-5</v>
      </c>
      <c r="G742" s="8" t="s">
        <v>1284</v>
      </c>
    </row>
    <row r="743" ht="14.25" customHeight="1">
      <c r="A743" s="5" t="s">
        <v>1115</v>
      </c>
      <c r="B743" s="6">
        <v>10.4</v>
      </c>
      <c r="C743" s="6">
        <v>7.08</v>
      </c>
      <c r="D743" s="6">
        <v>10.02</v>
      </c>
      <c r="E743" s="6">
        <v>3.0E-4</v>
      </c>
      <c r="F743" s="6">
        <v>0.0017</v>
      </c>
      <c r="G743" s="8" t="s">
        <v>1116</v>
      </c>
    </row>
    <row r="744" ht="14.25" customHeight="1">
      <c r="A744" s="5" t="s">
        <v>1285</v>
      </c>
      <c r="B744" s="6">
        <v>8.53</v>
      </c>
      <c r="C744" s="6">
        <v>5.2</v>
      </c>
      <c r="D744" s="6">
        <v>10.02</v>
      </c>
      <c r="E744" s="7">
        <v>3.8E-6</v>
      </c>
      <c r="F744" s="7">
        <v>6.13E-5</v>
      </c>
      <c r="G744" s="8" t="s">
        <v>1286</v>
      </c>
    </row>
  </sheetData>
  <autoFilter ref="$G$1:$G$744"/>
  <conditionalFormatting sqref="D1:D744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1:B744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:C744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7" max="7" width="86.86"/>
  </cols>
  <sheetData>
    <row r="1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</row>
    <row r="2">
      <c r="A2" s="10" t="s">
        <v>1287</v>
      </c>
      <c r="B2" s="11">
        <v>10.89</v>
      </c>
      <c r="C2" s="12">
        <v>4.94</v>
      </c>
      <c r="D2" s="13">
        <v>61.81</v>
      </c>
      <c r="E2" s="10">
        <v>0.0013</v>
      </c>
      <c r="F2" s="10">
        <v>0.0648</v>
      </c>
      <c r="G2" s="10" t="s">
        <v>1288</v>
      </c>
    </row>
    <row r="3">
      <c r="A3" s="10" t="s">
        <v>1289</v>
      </c>
      <c r="B3" s="14">
        <v>11.39</v>
      </c>
      <c r="C3" s="15">
        <v>5.67</v>
      </c>
      <c r="D3" s="16">
        <v>52.78</v>
      </c>
      <c r="E3" s="17">
        <v>7.43E-5</v>
      </c>
      <c r="F3" s="10">
        <v>0.0376</v>
      </c>
      <c r="G3" s="10" t="s">
        <v>1290</v>
      </c>
    </row>
    <row r="4">
      <c r="A4" s="10" t="s">
        <v>1291</v>
      </c>
      <c r="B4" s="18">
        <v>11.09</v>
      </c>
      <c r="C4" s="19">
        <v>5.51</v>
      </c>
      <c r="D4" s="20">
        <v>47.89</v>
      </c>
      <c r="E4" s="17">
        <v>6.43E-5</v>
      </c>
      <c r="F4" s="10">
        <v>0.0376</v>
      </c>
      <c r="G4" s="10" t="s">
        <v>1292</v>
      </c>
    </row>
    <row r="5">
      <c r="A5" s="10" t="s">
        <v>1293</v>
      </c>
      <c r="B5" s="21">
        <v>10.47</v>
      </c>
      <c r="C5" s="22">
        <v>4.96</v>
      </c>
      <c r="D5" s="23">
        <v>45.79</v>
      </c>
      <c r="E5" s="17">
        <v>3.5E-5</v>
      </c>
      <c r="F5" s="10">
        <v>0.0376</v>
      </c>
      <c r="G5" s="10" t="s">
        <v>1294</v>
      </c>
    </row>
    <row r="6">
      <c r="A6" s="10" t="s">
        <v>1295</v>
      </c>
      <c r="B6" s="24">
        <v>11.18</v>
      </c>
      <c r="C6" s="25">
        <v>5.72</v>
      </c>
      <c r="D6" s="26">
        <v>43.98</v>
      </c>
      <c r="E6" s="10">
        <v>4.0E-4</v>
      </c>
      <c r="F6" s="10">
        <v>0.046</v>
      </c>
      <c r="G6" s="10" t="s">
        <v>1296</v>
      </c>
    </row>
    <row r="7">
      <c r="A7" s="10" t="s">
        <v>1297</v>
      </c>
      <c r="B7" s="27">
        <v>11.41</v>
      </c>
      <c r="C7" s="28">
        <v>6.0</v>
      </c>
      <c r="D7" s="14">
        <v>42.6</v>
      </c>
      <c r="E7" s="10">
        <v>0.0044</v>
      </c>
      <c r="F7" s="10">
        <v>0.1016</v>
      </c>
      <c r="G7" s="10" t="s">
        <v>1298</v>
      </c>
    </row>
    <row r="8">
      <c r="A8" s="10" t="s">
        <v>1299</v>
      </c>
      <c r="B8" s="29">
        <v>9.97</v>
      </c>
      <c r="C8" s="30">
        <v>4.56</v>
      </c>
      <c r="D8" s="14">
        <v>42.41</v>
      </c>
      <c r="E8" s="10">
        <v>1.0E-4</v>
      </c>
      <c r="F8" s="10">
        <v>0.0385</v>
      </c>
      <c r="G8" s="10" t="s">
        <v>1300</v>
      </c>
    </row>
    <row r="9">
      <c r="A9" s="10" t="s">
        <v>1301</v>
      </c>
      <c r="B9" s="31">
        <v>9.88</v>
      </c>
      <c r="C9" s="32">
        <v>4.5</v>
      </c>
      <c r="D9" s="33">
        <v>41.54</v>
      </c>
      <c r="E9" s="10">
        <v>8.0E-4</v>
      </c>
      <c r="F9" s="10">
        <v>0.0535</v>
      </c>
      <c r="G9" s="10" t="s">
        <v>44</v>
      </c>
    </row>
    <row r="10">
      <c r="A10" s="10" t="s">
        <v>1302</v>
      </c>
      <c r="B10" s="34">
        <v>10.63</v>
      </c>
      <c r="C10" s="35">
        <v>5.26</v>
      </c>
      <c r="D10" s="36">
        <v>41.34</v>
      </c>
      <c r="E10" s="17">
        <v>2.38E-5</v>
      </c>
      <c r="F10" s="10">
        <v>0.0376</v>
      </c>
      <c r="G10" s="10" t="s">
        <v>1303</v>
      </c>
    </row>
    <row r="11">
      <c r="A11" s="10" t="s">
        <v>1304</v>
      </c>
      <c r="B11" s="36">
        <v>11.31</v>
      </c>
      <c r="C11" s="37">
        <v>5.98</v>
      </c>
      <c r="D11" s="38">
        <v>40.28</v>
      </c>
      <c r="E11" s="10">
        <v>5.0E-4</v>
      </c>
      <c r="F11" s="10">
        <v>0.0491</v>
      </c>
      <c r="G11" s="10" t="s">
        <v>1305</v>
      </c>
    </row>
    <row r="12">
      <c r="A12" s="10" t="s">
        <v>1306</v>
      </c>
      <c r="B12" s="39">
        <v>9.85</v>
      </c>
      <c r="C12" s="40">
        <v>4.53</v>
      </c>
      <c r="D12" s="41">
        <v>39.82</v>
      </c>
      <c r="E12" s="10">
        <v>0.0012</v>
      </c>
      <c r="F12" s="10">
        <v>0.0642</v>
      </c>
      <c r="G12" s="10" t="s">
        <v>150</v>
      </c>
    </row>
    <row r="13">
      <c r="A13" s="10" t="s">
        <v>1307</v>
      </c>
      <c r="B13" s="42">
        <v>11.25</v>
      </c>
      <c r="C13" s="43">
        <v>5.96</v>
      </c>
      <c r="D13" s="44">
        <v>39.11</v>
      </c>
      <c r="E13" s="10">
        <v>3.0E-4</v>
      </c>
      <c r="F13" s="10">
        <v>0.0459</v>
      </c>
      <c r="G13" s="10" t="s">
        <v>1308</v>
      </c>
    </row>
    <row r="14">
      <c r="A14" s="10" t="s">
        <v>1309</v>
      </c>
      <c r="B14" s="45">
        <v>9.89</v>
      </c>
      <c r="C14" s="46">
        <v>4.6</v>
      </c>
      <c r="D14" s="44">
        <v>38.91</v>
      </c>
      <c r="E14" s="10">
        <v>0.0014</v>
      </c>
      <c r="F14" s="10">
        <v>0.0663</v>
      </c>
      <c r="G14" s="10" t="s">
        <v>1310</v>
      </c>
    </row>
    <row r="15">
      <c r="A15" s="10" t="s">
        <v>1311</v>
      </c>
      <c r="B15" s="47">
        <v>11.27</v>
      </c>
      <c r="C15" s="48">
        <v>6.01</v>
      </c>
      <c r="D15" s="18">
        <v>38.54</v>
      </c>
      <c r="E15" s="10">
        <v>0.0023</v>
      </c>
      <c r="F15" s="10">
        <v>0.0793</v>
      </c>
      <c r="G15" s="10" t="s">
        <v>488</v>
      </c>
    </row>
    <row r="16">
      <c r="A16" s="10" t="s">
        <v>1312</v>
      </c>
      <c r="B16" s="49">
        <v>10.28</v>
      </c>
      <c r="C16" s="50">
        <v>5.07</v>
      </c>
      <c r="D16" s="51">
        <v>37.08</v>
      </c>
      <c r="E16" s="10">
        <v>3.0E-4</v>
      </c>
      <c r="F16" s="10">
        <v>0.0459</v>
      </c>
      <c r="G16" s="10" t="s">
        <v>1313</v>
      </c>
    </row>
    <row r="17">
      <c r="A17" s="10" t="s">
        <v>1314</v>
      </c>
      <c r="B17" s="26">
        <v>11.48</v>
      </c>
      <c r="C17" s="52">
        <v>6.27</v>
      </c>
      <c r="D17" s="51">
        <v>37.05</v>
      </c>
      <c r="E17" s="10">
        <v>0.0023</v>
      </c>
      <c r="F17" s="10">
        <v>0.0798</v>
      </c>
      <c r="G17" s="10" t="s">
        <v>1315</v>
      </c>
    </row>
    <row r="18">
      <c r="A18" s="10" t="s">
        <v>1316</v>
      </c>
      <c r="B18" s="53">
        <v>10.32</v>
      </c>
      <c r="C18" s="54">
        <v>5.12</v>
      </c>
      <c r="D18" s="55">
        <v>36.71</v>
      </c>
      <c r="E18" s="17">
        <v>3.27E-5</v>
      </c>
      <c r="F18" s="10">
        <v>0.0376</v>
      </c>
      <c r="G18" s="10" t="s">
        <v>104</v>
      </c>
    </row>
    <row r="19">
      <c r="A19" s="10" t="s">
        <v>1317</v>
      </c>
      <c r="B19" s="56">
        <v>9.82</v>
      </c>
      <c r="C19" s="57">
        <v>4.71</v>
      </c>
      <c r="D19" s="58">
        <v>34.45</v>
      </c>
      <c r="E19" s="10">
        <v>0.0013</v>
      </c>
      <c r="F19" s="10">
        <v>0.0648</v>
      </c>
      <c r="G19" s="10" t="s">
        <v>418</v>
      </c>
    </row>
    <row r="20">
      <c r="A20" s="10" t="s">
        <v>1318</v>
      </c>
      <c r="B20" s="59">
        <v>9.72</v>
      </c>
      <c r="C20" s="60">
        <v>4.63</v>
      </c>
      <c r="D20" s="61">
        <v>34.0</v>
      </c>
      <c r="E20" s="17">
        <v>4.86E-5</v>
      </c>
      <c r="F20" s="10">
        <v>0.0376</v>
      </c>
      <c r="G20" s="10" t="s">
        <v>1319</v>
      </c>
    </row>
    <row r="21">
      <c r="A21" s="10" t="s">
        <v>1320</v>
      </c>
      <c r="B21" s="21">
        <v>10.47</v>
      </c>
      <c r="C21" s="62">
        <v>5.44</v>
      </c>
      <c r="D21" s="63">
        <v>32.62</v>
      </c>
      <c r="E21" s="10">
        <v>8.0E-4</v>
      </c>
      <c r="F21" s="10">
        <v>0.0543</v>
      </c>
      <c r="G21" s="10" t="s">
        <v>1321</v>
      </c>
    </row>
    <row r="22">
      <c r="A22" s="10" t="s">
        <v>1322</v>
      </c>
      <c r="B22" s="64">
        <v>10.08</v>
      </c>
      <c r="C22" s="65">
        <v>5.06</v>
      </c>
      <c r="D22" s="66">
        <v>32.3</v>
      </c>
      <c r="E22" s="10">
        <v>0.0014</v>
      </c>
      <c r="F22" s="10">
        <v>0.0669</v>
      </c>
      <c r="G22" s="10" t="s">
        <v>446</v>
      </c>
    </row>
    <row r="23">
      <c r="A23" s="10" t="s">
        <v>1323</v>
      </c>
      <c r="B23" s="59">
        <v>9.72</v>
      </c>
      <c r="C23" s="57">
        <v>4.71</v>
      </c>
      <c r="D23" s="66">
        <v>32.21</v>
      </c>
      <c r="E23" s="10">
        <v>2.0E-4</v>
      </c>
      <c r="F23" s="10">
        <v>0.0443</v>
      </c>
      <c r="G23" s="10" t="s">
        <v>1150</v>
      </c>
    </row>
    <row r="24">
      <c r="A24" s="10" t="s">
        <v>1324</v>
      </c>
      <c r="B24" s="67">
        <v>9.45</v>
      </c>
      <c r="C24" s="68">
        <v>4.47</v>
      </c>
      <c r="D24" s="69">
        <v>31.42</v>
      </c>
      <c r="E24" s="10">
        <v>4.0E-4</v>
      </c>
      <c r="F24" s="10">
        <v>0.0467</v>
      </c>
      <c r="G24" s="10" t="s">
        <v>470</v>
      </c>
    </row>
    <row r="25">
      <c r="A25" s="10" t="s">
        <v>1325</v>
      </c>
      <c r="B25" s="33">
        <v>11.33</v>
      </c>
      <c r="C25" s="70">
        <v>6.38</v>
      </c>
      <c r="D25" s="71">
        <v>30.99</v>
      </c>
      <c r="E25" s="10">
        <v>1.0E-4</v>
      </c>
      <c r="F25" s="10">
        <v>0.0385</v>
      </c>
      <c r="G25" s="10" t="s">
        <v>36</v>
      </c>
    </row>
    <row r="26">
      <c r="A26" s="10" t="s">
        <v>1326</v>
      </c>
      <c r="B26" s="51">
        <v>10.99</v>
      </c>
      <c r="C26" s="72">
        <v>6.05</v>
      </c>
      <c r="D26" s="71">
        <v>30.7</v>
      </c>
      <c r="E26" s="10">
        <v>0.0014</v>
      </c>
      <c r="F26" s="10">
        <v>0.0663</v>
      </c>
      <c r="G26" s="10" t="s">
        <v>1327</v>
      </c>
    </row>
    <row r="27">
      <c r="A27" s="10" t="s">
        <v>1328</v>
      </c>
      <c r="B27" s="73">
        <v>9.52</v>
      </c>
      <c r="C27" s="74">
        <v>4.58</v>
      </c>
      <c r="D27" s="71">
        <v>30.68</v>
      </c>
      <c r="E27" s="10">
        <v>6.0E-4</v>
      </c>
      <c r="F27" s="10">
        <v>0.0519</v>
      </c>
      <c r="G27" s="10" t="s">
        <v>1329</v>
      </c>
    </row>
    <row r="28">
      <c r="A28" s="10" t="s">
        <v>1330</v>
      </c>
      <c r="B28" s="24">
        <v>11.17</v>
      </c>
      <c r="C28" s="75">
        <v>6.24</v>
      </c>
      <c r="D28" s="76">
        <v>30.57</v>
      </c>
      <c r="E28" s="10">
        <v>7.0E-4</v>
      </c>
      <c r="F28" s="10">
        <v>0.0522</v>
      </c>
      <c r="G28" s="10" t="s">
        <v>1331</v>
      </c>
    </row>
    <row r="29">
      <c r="A29" s="10" t="s">
        <v>1332</v>
      </c>
      <c r="B29" s="77">
        <v>9.79</v>
      </c>
      <c r="C29" s="78">
        <v>4.88</v>
      </c>
      <c r="D29" s="79">
        <v>29.97</v>
      </c>
      <c r="E29" s="10">
        <v>4.0E-4</v>
      </c>
      <c r="F29" s="10">
        <v>0.0484</v>
      </c>
      <c r="G29" s="10" t="s">
        <v>8</v>
      </c>
    </row>
    <row r="30">
      <c r="A30" s="10" t="s">
        <v>1333</v>
      </c>
      <c r="B30" s="80">
        <v>9.27</v>
      </c>
      <c r="C30" s="81">
        <v>4.41</v>
      </c>
      <c r="D30" s="82">
        <v>28.96</v>
      </c>
      <c r="E30" s="17">
        <v>5.73E-6</v>
      </c>
      <c r="F30" s="10">
        <v>0.0376</v>
      </c>
      <c r="G30" s="10" t="s">
        <v>140</v>
      </c>
    </row>
    <row r="31">
      <c r="A31" s="10" t="s">
        <v>1334</v>
      </c>
      <c r="B31" s="56">
        <v>9.82</v>
      </c>
      <c r="C31" s="83">
        <v>4.98</v>
      </c>
      <c r="D31" s="84">
        <v>28.55</v>
      </c>
      <c r="E31" s="17">
        <v>6.37E-5</v>
      </c>
      <c r="F31" s="10">
        <v>0.0376</v>
      </c>
      <c r="G31" s="10" t="s">
        <v>1335</v>
      </c>
    </row>
    <row r="32">
      <c r="A32" s="10" t="s">
        <v>1336</v>
      </c>
      <c r="B32" s="59">
        <v>9.7</v>
      </c>
      <c r="C32" s="85">
        <v>4.87</v>
      </c>
      <c r="D32" s="84">
        <v>28.41</v>
      </c>
      <c r="E32" s="17">
        <v>6.06E-5</v>
      </c>
      <c r="F32" s="10">
        <v>0.0376</v>
      </c>
      <c r="G32" s="10" t="s">
        <v>74</v>
      </c>
    </row>
    <row r="33">
      <c r="A33" s="10" t="s">
        <v>1337</v>
      </c>
      <c r="B33" s="86">
        <v>8.97</v>
      </c>
      <c r="C33" s="87">
        <v>4.17</v>
      </c>
      <c r="D33" s="88">
        <v>27.97</v>
      </c>
      <c r="E33" s="17">
        <v>8.1E-6</v>
      </c>
      <c r="F33" s="10">
        <v>0.0376</v>
      </c>
      <c r="G33" s="10" t="s">
        <v>1338</v>
      </c>
    </row>
    <row r="34">
      <c r="A34" s="10" t="s">
        <v>1339</v>
      </c>
      <c r="B34" s="89">
        <v>9.66</v>
      </c>
      <c r="C34" s="78">
        <v>4.88</v>
      </c>
      <c r="D34" s="53">
        <v>27.54</v>
      </c>
      <c r="E34" s="10">
        <v>6.0E-4</v>
      </c>
      <c r="F34" s="10">
        <v>0.0522</v>
      </c>
      <c r="G34" s="10" t="s">
        <v>1340</v>
      </c>
    </row>
    <row r="35">
      <c r="A35" s="10" t="s">
        <v>1341</v>
      </c>
      <c r="B35" s="77">
        <v>9.79</v>
      </c>
      <c r="C35" s="90">
        <v>5.02</v>
      </c>
      <c r="D35" s="53">
        <v>27.44</v>
      </c>
      <c r="E35" s="10">
        <v>5.0E-4</v>
      </c>
      <c r="F35" s="10">
        <v>0.0499</v>
      </c>
      <c r="G35" s="10" t="s">
        <v>1342</v>
      </c>
    </row>
    <row r="36">
      <c r="A36" s="10" t="s">
        <v>1343</v>
      </c>
      <c r="B36" s="56">
        <v>9.82</v>
      </c>
      <c r="C36" s="91">
        <v>5.04</v>
      </c>
      <c r="D36" s="49">
        <v>27.33</v>
      </c>
      <c r="E36" s="10">
        <v>4.0E-4</v>
      </c>
      <c r="F36" s="10">
        <v>0.0475</v>
      </c>
      <c r="G36" s="10" t="s">
        <v>84</v>
      </c>
    </row>
    <row r="37">
      <c r="A37" s="10" t="s">
        <v>1344</v>
      </c>
      <c r="B37" s="92">
        <v>12.3</v>
      </c>
      <c r="C37" s="93">
        <v>7.58</v>
      </c>
      <c r="D37" s="94">
        <v>26.46</v>
      </c>
      <c r="E37" s="10">
        <v>0.0011</v>
      </c>
      <c r="F37" s="10">
        <v>0.0607</v>
      </c>
      <c r="G37" s="10" t="s">
        <v>1345</v>
      </c>
    </row>
    <row r="38">
      <c r="A38" s="10" t="s">
        <v>1346</v>
      </c>
      <c r="B38" s="29">
        <v>9.98</v>
      </c>
      <c r="C38" s="35">
        <v>5.26</v>
      </c>
      <c r="D38" s="94">
        <v>26.32</v>
      </c>
      <c r="E38" s="10">
        <v>5.0E-4</v>
      </c>
      <c r="F38" s="10">
        <v>0.0504</v>
      </c>
      <c r="G38" s="10" t="s">
        <v>78</v>
      </c>
    </row>
    <row r="39">
      <c r="A39" s="10" t="s">
        <v>1347</v>
      </c>
      <c r="B39" s="95">
        <v>10.05</v>
      </c>
      <c r="C39" s="96">
        <v>5.33</v>
      </c>
      <c r="D39" s="94">
        <v>26.23</v>
      </c>
      <c r="E39" s="10">
        <v>1.0E-4</v>
      </c>
      <c r="F39" s="10">
        <v>0.0385</v>
      </c>
      <c r="G39" s="10" t="s">
        <v>220</v>
      </c>
    </row>
    <row r="40">
      <c r="A40" s="10" t="s">
        <v>1348</v>
      </c>
      <c r="B40" s="97">
        <v>9.67</v>
      </c>
      <c r="C40" s="22">
        <v>4.97</v>
      </c>
      <c r="D40" s="98">
        <v>25.95</v>
      </c>
      <c r="E40" s="10">
        <v>2.0E-4</v>
      </c>
      <c r="F40" s="10">
        <v>0.041</v>
      </c>
      <c r="G40" s="10" t="s">
        <v>52</v>
      </c>
    </row>
    <row r="41">
      <c r="A41" s="10" t="s">
        <v>1349</v>
      </c>
      <c r="B41" s="99">
        <v>10.17</v>
      </c>
      <c r="C41" s="19">
        <v>5.5</v>
      </c>
      <c r="D41" s="99">
        <v>25.54</v>
      </c>
      <c r="E41" s="10">
        <v>2.0E-4</v>
      </c>
      <c r="F41" s="10">
        <v>0.0414</v>
      </c>
      <c r="G41" s="10" t="s">
        <v>388</v>
      </c>
    </row>
    <row r="42">
      <c r="A42" s="10" t="s">
        <v>1350</v>
      </c>
      <c r="B42" s="100">
        <v>9.59</v>
      </c>
      <c r="C42" s="12">
        <v>4.94</v>
      </c>
      <c r="D42" s="101">
        <v>25.02</v>
      </c>
      <c r="E42" s="10">
        <v>0.0035</v>
      </c>
      <c r="F42" s="10">
        <v>0.0934</v>
      </c>
      <c r="G42" s="10" t="s">
        <v>1351</v>
      </c>
    </row>
    <row r="43">
      <c r="A43" s="10" t="s">
        <v>1352</v>
      </c>
      <c r="B43" s="101">
        <v>10.13</v>
      </c>
      <c r="C43" s="19">
        <v>5.5</v>
      </c>
      <c r="D43" s="101">
        <v>24.78</v>
      </c>
      <c r="E43" s="10">
        <v>7.0E-4</v>
      </c>
      <c r="F43" s="10">
        <v>0.0522</v>
      </c>
      <c r="G43" s="10" t="s">
        <v>1353</v>
      </c>
    </row>
    <row r="44">
      <c r="A44" s="10" t="s">
        <v>1354</v>
      </c>
      <c r="B44" s="102">
        <v>9.02</v>
      </c>
      <c r="C44" s="103">
        <v>4.45</v>
      </c>
      <c r="D44" s="95">
        <v>23.8</v>
      </c>
      <c r="E44" s="10">
        <v>4.0E-4</v>
      </c>
      <c r="F44" s="10">
        <v>0.0481</v>
      </c>
      <c r="G44" s="10" t="s">
        <v>1228</v>
      </c>
    </row>
    <row r="45">
      <c r="A45" s="10" t="s">
        <v>1355</v>
      </c>
      <c r="B45" s="94">
        <v>10.22</v>
      </c>
      <c r="C45" s="104">
        <v>5.66</v>
      </c>
      <c r="D45" s="105">
        <v>23.66</v>
      </c>
      <c r="E45" s="10">
        <v>4.0E-4</v>
      </c>
      <c r="F45" s="10">
        <v>0.0474</v>
      </c>
      <c r="G45" s="10" t="s">
        <v>1356</v>
      </c>
    </row>
    <row r="46">
      <c r="A46" s="10" t="s">
        <v>1357</v>
      </c>
      <c r="B46" s="69">
        <v>10.6</v>
      </c>
      <c r="C46" s="106">
        <v>6.04</v>
      </c>
      <c r="D46" s="105">
        <v>23.61</v>
      </c>
      <c r="E46" s="17">
        <v>8.25E-5</v>
      </c>
      <c r="F46" s="10">
        <v>0.0376</v>
      </c>
      <c r="G46" s="10" t="s">
        <v>1358</v>
      </c>
    </row>
    <row r="47">
      <c r="A47" s="10" t="s">
        <v>1359</v>
      </c>
      <c r="B47" s="102">
        <v>9.03</v>
      </c>
      <c r="C47" s="107">
        <v>4.48</v>
      </c>
      <c r="D47" s="105">
        <v>23.45</v>
      </c>
      <c r="E47" s="10">
        <v>2.0E-4</v>
      </c>
      <c r="F47" s="10">
        <v>0.0398</v>
      </c>
      <c r="G47" s="10" t="s">
        <v>1360</v>
      </c>
    </row>
    <row r="48">
      <c r="A48" s="10" t="s">
        <v>1361</v>
      </c>
      <c r="B48" s="108">
        <v>9.34</v>
      </c>
      <c r="C48" s="109">
        <v>4.79</v>
      </c>
      <c r="D48" s="105">
        <v>23.42</v>
      </c>
      <c r="E48" s="17">
        <v>7.92E-5</v>
      </c>
      <c r="F48" s="10">
        <v>0.0376</v>
      </c>
      <c r="G48" s="10" t="s">
        <v>1362</v>
      </c>
    </row>
    <row r="49">
      <c r="A49" s="10" t="s">
        <v>1363</v>
      </c>
      <c r="B49" s="45">
        <v>9.9</v>
      </c>
      <c r="C49" s="110">
        <v>5.38</v>
      </c>
      <c r="D49" s="111">
        <v>22.95</v>
      </c>
      <c r="E49" s="10">
        <v>2.0E-4</v>
      </c>
      <c r="F49" s="10">
        <v>0.0398</v>
      </c>
      <c r="G49" s="10" t="s">
        <v>1364</v>
      </c>
    </row>
    <row r="50">
      <c r="A50" s="10" t="s">
        <v>1365</v>
      </c>
      <c r="B50" s="80">
        <v>9.25</v>
      </c>
      <c r="C50" s="112">
        <v>4.73</v>
      </c>
      <c r="D50" s="111">
        <v>22.93</v>
      </c>
      <c r="E50" s="10">
        <v>3.0E-4</v>
      </c>
      <c r="F50" s="10">
        <v>0.0449</v>
      </c>
      <c r="G50" s="10" t="s">
        <v>1366</v>
      </c>
    </row>
    <row r="51">
      <c r="A51" s="10" t="s">
        <v>1367</v>
      </c>
      <c r="B51" s="113">
        <v>9.19</v>
      </c>
      <c r="C51" s="114">
        <v>4.68</v>
      </c>
      <c r="D51" s="29">
        <v>22.69</v>
      </c>
      <c r="E51" s="10">
        <v>5.0E-4</v>
      </c>
      <c r="F51" s="10">
        <v>0.0499</v>
      </c>
      <c r="G51" s="10" t="s">
        <v>1368</v>
      </c>
    </row>
    <row r="52">
      <c r="A52" s="10" t="s">
        <v>1369</v>
      </c>
      <c r="B52" s="115">
        <v>8.73</v>
      </c>
      <c r="C52" s="116">
        <v>4.23</v>
      </c>
      <c r="D52" s="29">
        <v>22.58</v>
      </c>
      <c r="E52" s="10">
        <v>0.0028</v>
      </c>
      <c r="F52" s="10">
        <v>0.0863</v>
      </c>
      <c r="G52" s="10" t="s">
        <v>1370</v>
      </c>
    </row>
    <row r="53">
      <c r="A53" s="10" t="s">
        <v>1371</v>
      </c>
      <c r="B53" s="117">
        <v>11.84</v>
      </c>
      <c r="C53" s="118">
        <v>7.35</v>
      </c>
      <c r="D53" s="29">
        <v>22.54</v>
      </c>
      <c r="E53" s="10">
        <v>3.0E-4</v>
      </c>
      <c r="F53" s="10">
        <v>0.045</v>
      </c>
      <c r="G53" s="10" t="s">
        <v>222</v>
      </c>
    </row>
    <row r="54">
      <c r="A54" s="10" t="s">
        <v>1372</v>
      </c>
      <c r="B54" s="119">
        <v>11.68</v>
      </c>
      <c r="C54" s="120">
        <v>7.19</v>
      </c>
      <c r="D54" s="121">
        <v>22.42</v>
      </c>
      <c r="E54" s="10">
        <v>6.0E-4</v>
      </c>
      <c r="F54" s="10">
        <v>0.0522</v>
      </c>
      <c r="G54" s="10" t="s">
        <v>1373</v>
      </c>
    </row>
    <row r="55">
      <c r="A55" s="10" t="s">
        <v>1374</v>
      </c>
      <c r="B55" s="80">
        <v>9.27</v>
      </c>
      <c r="C55" s="122">
        <v>4.81</v>
      </c>
      <c r="D55" s="121">
        <v>21.98</v>
      </c>
      <c r="E55" s="17">
        <v>1.46E-5</v>
      </c>
      <c r="F55" s="10">
        <v>0.0376</v>
      </c>
      <c r="G55" s="10" t="s">
        <v>90</v>
      </c>
    </row>
    <row r="56">
      <c r="A56" s="10" t="s">
        <v>1375</v>
      </c>
      <c r="B56" s="108">
        <v>9.36</v>
      </c>
      <c r="C56" s="123">
        <v>4.92</v>
      </c>
      <c r="D56" s="45">
        <v>21.75</v>
      </c>
      <c r="E56" s="17">
        <v>4.24E-5</v>
      </c>
      <c r="F56" s="10">
        <v>0.0376</v>
      </c>
      <c r="G56" s="10" t="s">
        <v>786</v>
      </c>
    </row>
    <row r="57">
      <c r="A57" s="10" t="s">
        <v>1376</v>
      </c>
      <c r="B57" s="124">
        <v>9.6</v>
      </c>
      <c r="C57" s="125">
        <v>5.16</v>
      </c>
      <c r="D57" s="45">
        <v>21.58</v>
      </c>
      <c r="E57" s="17">
        <v>5.69E-5</v>
      </c>
      <c r="F57" s="10">
        <v>0.0376</v>
      </c>
      <c r="G57" s="10" t="s">
        <v>1377</v>
      </c>
    </row>
    <row r="58">
      <c r="A58" s="10" t="s">
        <v>1378</v>
      </c>
      <c r="B58" s="73">
        <v>9.53</v>
      </c>
      <c r="C58" s="126">
        <v>5.1</v>
      </c>
      <c r="D58" s="31">
        <v>21.47</v>
      </c>
      <c r="E58" s="10">
        <v>0.0016</v>
      </c>
      <c r="F58" s="10">
        <v>0.0699</v>
      </c>
      <c r="G58" s="10" t="s">
        <v>1379</v>
      </c>
    </row>
    <row r="59">
      <c r="A59" s="10" t="s">
        <v>1380</v>
      </c>
      <c r="B59" s="127">
        <v>12.02</v>
      </c>
      <c r="C59" s="67">
        <v>7.61</v>
      </c>
      <c r="D59" s="31">
        <v>21.27</v>
      </c>
      <c r="E59" s="10">
        <v>0.0013</v>
      </c>
      <c r="F59" s="10">
        <v>0.0652</v>
      </c>
      <c r="G59" s="10" t="s">
        <v>42</v>
      </c>
    </row>
    <row r="60">
      <c r="A60" s="10" t="s">
        <v>1381</v>
      </c>
      <c r="B60" s="128">
        <v>8.71</v>
      </c>
      <c r="C60" s="129">
        <v>4.3</v>
      </c>
      <c r="D60" s="31">
        <v>21.23</v>
      </c>
      <c r="E60" s="10">
        <v>0.0031</v>
      </c>
      <c r="F60" s="10">
        <v>0.0896</v>
      </c>
      <c r="G60" s="10" t="s">
        <v>1382</v>
      </c>
    </row>
    <row r="61">
      <c r="A61" s="10" t="s">
        <v>1383</v>
      </c>
      <c r="B61" s="130">
        <v>9.54</v>
      </c>
      <c r="C61" s="131">
        <v>5.14</v>
      </c>
      <c r="D61" s="31">
        <v>21.17</v>
      </c>
      <c r="E61" s="17">
        <v>3.86E-6</v>
      </c>
      <c r="F61" s="10">
        <v>0.0376</v>
      </c>
      <c r="G61" s="10" t="s">
        <v>262</v>
      </c>
    </row>
    <row r="62">
      <c r="A62" s="10" t="s">
        <v>1384</v>
      </c>
      <c r="B62" s="79">
        <v>10.49</v>
      </c>
      <c r="C62" s="132">
        <v>6.08</v>
      </c>
      <c r="D62" s="31">
        <v>21.17</v>
      </c>
      <c r="E62" s="10">
        <v>1.0E-4</v>
      </c>
      <c r="F62" s="10">
        <v>0.0395</v>
      </c>
      <c r="G62" s="10" t="s">
        <v>1385</v>
      </c>
    </row>
    <row r="63">
      <c r="A63" s="10" t="s">
        <v>1386</v>
      </c>
      <c r="B63" s="133">
        <v>8.57</v>
      </c>
      <c r="C63" s="134">
        <v>4.19</v>
      </c>
      <c r="D63" s="39">
        <v>20.86</v>
      </c>
      <c r="E63" s="10">
        <v>0.001</v>
      </c>
      <c r="F63" s="10">
        <v>0.059</v>
      </c>
      <c r="G63" s="10" t="s">
        <v>1387</v>
      </c>
    </row>
    <row r="64">
      <c r="A64" s="10" t="s">
        <v>1388</v>
      </c>
      <c r="B64" s="71">
        <v>10.56</v>
      </c>
      <c r="C64" s="135">
        <v>6.18</v>
      </c>
      <c r="D64" s="39">
        <v>20.83</v>
      </c>
      <c r="E64" s="10">
        <v>0.0047</v>
      </c>
      <c r="F64" s="10">
        <v>0.104</v>
      </c>
      <c r="G64" s="10" t="s">
        <v>128</v>
      </c>
    </row>
    <row r="65">
      <c r="A65" s="10" t="s">
        <v>1389</v>
      </c>
      <c r="B65" s="69">
        <v>10.59</v>
      </c>
      <c r="C65" s="136">
        <v>6.23</v>
      </c>
      <c r="D65" s="56">
        <v>20.41</v>
      </c>
      <c r="E65" s="10">
        <v>3.0E-4</v>
      </c>
      <c r="F65" s="10">
        <v>0.0443</v>
      </c>
      <c r="G65" s="10" t="s">
        <v>1390</v>
      </c>
    </row>
    <row r="66">
      <c r="A66" s="10" t="s">
        <v>1391</v>
      </c>
      <c r="B66" s="64">
        <v>10.08</v>
      </c>
      <c r="C66" s="137">
        <v>5.76</v>
      </c>
      <c r="D66" s="77">
        <v>19.89</v>
      </c>
      <c r="E66" s="10">
        <v>0.0018</v>
      </c>
      <c r="F66" s="10">
        <v>0.0736</v>
      </c>
      <c r="G66" s="10" t="s">
        <v>1392</v>
      </c>
    </row>
    <row r="67">
      <c r="A67" s="10" t="s">
        <v>1393</v>
      </c>
      <c r="B67" s="14">
        <v>11.4</v>
      </c>
      <c r="C67" s="138">
        <v>7.09</v>
      </c>
      <c r="D67" s="77">
        <v>19.81</v>
      </c>
      <c r="E67" s="10">
        <v>3.0E-4</v>
      </c>
      <c r="F67" s="10">
        <v>0.0449</v>
      </c>
      <c r="G67" s="10" t="s">
        <v>1034</v>
      </c>
    </row>
    <row r="68">
      <c r="A68" s="10" t="s">
        <v>1394</v>
      </c>
      <c r="B68" s="139">
        <v>8.55</v>
      </c>
      <c r="C68" s="140">
        <v>4.24</v>
      </c>
      <c r="D68" s="77">
        <v>19.81</v>
      </c>
      <c r="E68" s="10">
        <v>3.0E-4</v>
      </c>
      <c r="F68" s="10">
        <v>0.0443</v>
      </c>
      <c r="G68" s="10" t="s">
        <v>1395</v>
      </c>
    </row>
    <row r="69">
      <c r="A69" s="10" t="s">
        <v>1396</v>
      </c>
      <c r="B69" s="141">
        <v>10.7</v>
      </c>
      <c r="C69" s="142">
        <v>6.4</v>
      </c>
      <c r="D69" s="143">
        <v>19.71</v>
      </c>
      <c r="E69" s="17">
        <v>6.27E-5</v>
      </c>
      <c r="F69" s="10">
        <v>0.0376</v>
      </c>
      <c r="G69" s="10" t="s">
        <v>1397</v>
      </c>
    </row>
    <row r="70">
      <c r="A70" s="10" t="s">
        <v>1398</v>
      </c>
      <c r="B70" s="86">
        <v>8.96</v>
      </c>
      <c r="C70" s="144">
        <v>4.66</v>
      </c>
      <c r="D70" s="143">
        <v>19.61</v>
      </c>
      <c r="E70" s="10">
        <v>1.0E-4</v>
      </c>
      <c r="F70" s="10">
        <v>0.0385</v>
      </c>
      <c r="G70" s="10" t="s">
        <v>1399</v>
      </c>
    </row>
    <row r="71">
      <c r="A71" s="10" t="s">
        <v>1400</v>
      </c>
      <c r="B71" s="59">
        <v>9.7</v>
      </c>
      <c r="C71" s="145">
        <v>5.42</v>
      </c>
      <c r="D71" s="143">
        <v>19.46</v>
      </c>
      <c r="E71" s="10">
        <v>2.0E-4</v>
      </c>
      <c r="F71" s="10">
        <v>0.0427</v>
      </c>
      <c r="G71" s="10" t="s">
        <v>126</v>
      </c>
    </row>
    <row r="72">
      <c r="A72" s="10" t="s">
        <v>1401</v>
      </c>
      <c r="B72" s="97">
        <v>9.68</v>
      </c>
      <c r="C72" s="146">
        <v>5.4</v>
      </c>
      <c r="D72" s="147">
        <v>19.3</v>
      </c>
      <c r="E72" s="10">
        <v>1.0E-4</v>
      </c>
      <c r="F72" s="10">
        <v>0.0389</v>
      </c>
      <c r="G72" s="10" t="s">
        <v>1402</v>
      </c>
    </row>
    <row r="73">
      <c r="A73" s="10" t="s">
        <v>1403</v>
      </c>
      <c r="B73" s="58">
        <v>10.81</v>
      </c>
      <c r="C73" s="148">
        <v>6.54</v>
      </c>
      <c r="D73" s="59">
        <v>19.25</v>
      </c>
      <c r="E73" s="10">
        <v>4.0E-4</v>
      </c>
      <c r="F73" s="10">
        <v>0.0489</v>
      </c>
      <c r="G73" s="10" t="s">
        <v>1404</v>
      </c>
    </row>
    <row r="74">
      <c r="A74" s="10" t="s">
        <v>1405</v>
      </c>
      <c r="B74" s="149">
        <v>9.07</v>
      </c>
      <c r="C74" s="109">
        <v>4.8</v>
      </c>
      <c r="D74" s="59">
        <v>19.2</v>
      </c>
      <c r="E74" s="10">
        <v>0.0017</v>
      </c>
      <c r="F74" s="10">
        <v>0.0721</v>
      </c>
      <c r="G74" s="10" t="s">
        <v>1406</v>
      </c>
    </row>
    <row r="75">
      <c r="A75" s="10" t="s">
        <v>1407</v>
      </c>
      <c r="B75" s="111">
        <v>10.0</v>
      </c>
      <c r="C75" s="137">
        <v>5.77</v>
      </c>
      <c r="D75" s="59">
        <v>18.84</v>
      </c>
      <c r="E75" s="10">
        <v>0.0025</v>
      </c>
      <c r="F75" s="10">
        <v>0.0823</v>
      </c>
      <c r="G75" s="10" t="s">
        <v>1408</v>
      </c>
    </row>
    <row r="76">
      <c r="A76" s="10" t="s">
        <v>1409</v>
      </c>
      <c r="B76" s="130">
        <v>9.54</v>
      </c>
      <c r="C76" s="150">
        <v>5.31</v>
      </c>
      <c r="D76" s="97">
        <v>18.73</v>
      </c>
      <c r="E76" s="10">
        <v>6.0E-4</v>
      </c>
      <c r="F76" s="10">
        <v>0.0522</v>
      </c>
      <c r="G76" s="10" t="s">
        <v>336</v>
      </c>
    </row>
    <row r="77">
      <c r="A77" s="10" t="s">
        <v>1410</v>
      </c>
      <c r="B77" s="93">
        <v>9.42</v>
      </c>
      <c r="C77" s="151">
        <v>5.2</v>
      </c>
      <c r="D77" s="97">
        <v>18.69</v>
      </c>
      <c r="E77" s="10">
        <v>0.0155</v>
      </c>
      <c r="F77" s="10">
        <v>0.1772</v>
      </c>
      <c r="G77" s="10" t="s">
        <v>478</v>
      </c>
    </row>
    <row r="78">
      <c r="A78" s="10" t="s">
        <v>1411</v>
      </c>
      <c r="B78" s="67">
        <v>9.44</v>
      </c>
      <c r="C78" s="152">
        <v>5.23</v>
      </c>
      <c r="D78" s="97">
        <v>18.58</v>
      </c>
      <c r="E78" s="17">
        <v>3.76E-5</v>
      </c>
      <c r="F78" s="10">
        <v>0.0376</v>
      </c>
      <c r="G78" s="10" t="s">
        <v>448</v>
      </c>
    </row>
    <row r="79">
      <c r="A79" s="10" t="s">
        <v>1412</v>
      </c>
      <c r="B79" s="147">
        <v>9.73</v>
      </c>
      <c r="C79" s="153">
        <v>5.52</v>
      </c>
      <c r="D79" s="97">
        <v>18.57</v>
      </c>
      <c r="E79" s="10">
        <v>0.0048</v>
      </c>
      <c r="F79" s="10">
        <v>0.1042</v>
      </c>
      <c r="G79" s="10" t="s">
        <v>304</v>
      </c>
    </row>
    <row r="80">
      <c r="A80" s="10" t="s">
        <v>1413</v>
      </c>
      <c r="B80" s="105">
        <v>10.03</v>
      </c>
      <c r="C80" s="154">
        <v>5.82</v>
      </c>
      <c r="D80" s="97">
        <v>18.43</v>
      </c>
      <c r="E80" s="10">
        <v>6.0E-4</v>
      </c>
      <c r="F80" s="10">
        <v>0.052</v>
      </c>
      <c r="G80" s="10" t="s">
        <v>1414</v>
      </c>
    </row>
    <row r="81">
      <c r="A81" s="10" t="s">
        <v>1415</v>
      </c>
      <c r="B81" s="18">
        <v>11.11</v>
      </c>
      <c r="C81" s="155">
        <v>6.94</v>
      </c>
      <c r="D81" s="89">
        <v>18.03</v>
      </c>
      <c r="E81" s="17">
        <v>2.54E-5</v>
      </c>
      <c r="F81" s="10">
        <v>0.0376</v>
      </c>
      <c r="G81" s="10" t="s">
        <v>520</v>
      </c>
    </row>
    <row r="82">
      <c r="A82" s="10" t="s">
        <v>1416</v>
      </c>
      <c r="B82" s="34">
        <v>10.61</v>
      </c>
      <c r="C82" s="156">
        <v>6.45</v>
      </c>
      <c r="D82" s="124">
        <v>17.88</v>
      </c>
      <c r="E82" s="10">
        <v>0.0047</v>
      </c>
      <c r="F82" s="10">
        <v>0.1039</v>
      </c>
      <c r="G82" s="10" t="s">
        <v>1417</v>
      </c>
    </row>
    <row r="83">
      <c r="A83" s="10" t="s">
        <v>1418</v>
      </c>
      <c r="B83" s="101">
        <v>10.13</v>
      </c>
      <c r="C83" s="28">
        <v>5.99</v>
      </c>
      <c r="D83" s="124">
        <v>17.59</v>
      </c>
      <c r="E83" s="17">
        <v>1.7E-5</v>
      </c>
      <c r="F83" s="10">
        <v>0.0376</v>
      </c>
      <c r="G83" s="10" t="s">
        <v>1419</v>
      </c>
    </row>
    <row r="84">
      <c r="A84" s="10" t="s">
        <v>1420</v>
      </c>
      <c r="B84" s="71">
        <v>10.55</v>
      </c>
      <c r="C84" s="157">
        <v>6.42</v>
      </c>
      <c r="D84" s="124">
        <v>17.54</v>
      </c>
      <c r="E84" s="10">
        <v>0.0025</v>
      </c>
      <c r="F84" s="10">
        <v>0.0823</v>
      </c>
      <c r="G84" s="10" t="s">
        <v>360</v>
      </c>
    </row>
    <row r="85">
      <c r="A85" s="10" t="s">
        <v>1421</v>
      </c>
      <c r="B85" s="158">
        <v>9.28</v>
      </c>
      <c r="C85" s="125">
        <v>5.15</v>
      </c>
      <c r="D85" s="124">
        <v>17.51</v>
      </c>
      <c r="E85" s="10">
        <v>1.0E-4</v>
      </c>
      <c r="F85" s="10">
        <v>0.0385</v>
      </c>
      <c r="G85" s="10" t="s">
        <v>1422</v>
      </c>
    </row>
    <row r="86">
      <c r="A86" s="10" t="s">
        <v>1423</v>
      </c>
      <c r="B86" s="159">
        <v>8.68</v>
      </c>
      <c r="C86" s="160">
        <v>4.55</v>
      </c>
      <c r="D86" s="124">
        <v>17.51</v>
      </c>
      <c r="E86" s="10">
        <v>0.0021</v>
      </c>
      <c r="F86" s="10">
        <v>0.0774</v>
      </c>
      <c r="G86" s="10" t="s">
        <v>1424</v>
      </c>
    </row>
    <row r="87">
      <c r="A87" s="10" t="s">
        <v>1425</v>
      </c>
      <c r="B87" s="141">
        <v>10.72</v>
      </c>
      <c r="C87" s="133">
        <v>6.59</v>
      </c>
      <c r="D87" s="100">
        <v>17.42</v>
      </c>
      <c r="E87" s="10">
        <v>0.0014</v>
      </c>
      <c r="F87" s="10">
        <v>0.0669</v>
      </c>
      <c r="G87" s="10" t="s">
        <v>1426</v>
      </c>
    </row>
    <row r="88">
      <c r="A88" s="10" t="s">
        <v>1427</v>
      </c>
      <c r="B88" s="161">
        <v>8.49</v>
      </c>
      <c r="C88" s="162">
        <v>4.38</v>
      </c>
      <c r="D88" s="100">
        <v>17.17</v>
      </c>
      <c r="E88" s="10">
        <v>0.0012</v>
      </c>
      <c r="F88" s="10">
        <v>0.0642</v>
      </c>
      <c r="G88" s="10" t="s">
        <v>1428</v>
      </c>
    </row>
    <row r="89">
      <c r="A89" s="10" t="s">
        <v>1429</v>
      </c>
      <c r="B89" s="149">
        <v>9.07</v>
      </c>
      <c r="C89" s="22">
        <v>4.97</v>
      </c>
      <c r="D89" s="100">
        <v>17.13</v>
      </c>
      <c r="E89" s="10">
        <v>0.0018</v>
      </c>
      <c r="F89" s="10">
        <v>0.0736</v>
      </c>
      <c r="G89" s="10" t="s">
        <v>1430</v>
      </c>
    </row>
    <row r="90">
      <c r="A90" s="10" t="s">
        <v>1431</v>
      </c>
      <c r="B90" s="102">
        <v>9.04</v>
      </c>
      <c r="C90" s="163">
        <v>4.95</v>
      </c>
      <c r="D90" s="164">
        <v>17.09</v>
      </c>
      <c r="E90" s="10">
        <v>1.0E-4</v>
      </c>
      <c r="F90" s="10">
        <v>0.0385</v>
      </c>
      <c r="G90" s="10" t="s">
        <v>1432</v>
      </c>
    </row>
    <row r="91">
      <c r="A91" s="10" t="s">
        <v>1433</v>
      </c>
      <c r="B91" s="94">
        <v>10.24</v>
      </c>
      <c r="C91" s="165">
        <v>6.16</v>
      </c>
      <c r="D91" s="130">
        <v>16.94</v>
      </c>
      <c r="E91" s="10">
        <v>4.0E-4</v>
      </c>
      <c r="F91" s="10">
        <v>0.0475</v>
      </c>
      <c r="G91" s="10" t="s">
        <v>1434</v>
      </c>
    </row>
    <row r="92">
      <c r="A92" s="10" t="s">
        <v>1435</v>
      </c>
      <c r="B92" s="166">
        <v>8.8</v>
      </c>
      <c r="C92" s="57">
        <v>4.71</v>
      </c>
      <c r="D92" s="130">
        <v>16.93</v>
      </c>
      <c r="E92" s="10">
        <v>0.0018</v>
      </c>
      <c r="F92" s="10">
        <v>0.0735</v>
      </c>
      <c r="G92" s="10" t="s">
        <v>1436</v>
      </c>
    </row>
    <row r="93">
      <c r="A93" s="10" t="s">
        <v>1437</v>
      </c>
      <c r="B93" s="102">
        <v>9.03</v>
      </c>
      <c r="C93" s="163">
        <v>4.95</v>
      </c>
      <c r="D93" s="130">
        <v>16.87</v>
      </c>
      <c r="E93" s="10">
        <v>3.0E-4</v>
      </c>
      <c r="F93" s="10">
        <v>0.045</v>
      </c>
      <c r="G93" s="10" t="s">
        <v>332</v>
      </c>
    </row>
    <row r="94">
      <c r="A94" s="10" t="s">
        <v>1438</v>
      </c>
      <c r="B94" s="34">
        <v>10.62</v>
      </c>
      <c r="C94" s="148">
        <v>6.54</v>
      </c>
      <c r="D94" s="130">
        <v>16.86</v>
      </c>
      <c r="E94" s="10">
        <v>0.0057</v>
      </c>
      <c r="F94" s="10">
        <v>0.1117</v>
      </c>
      <c r="G94" s="10" t="s">
        <v>1439</v>
      </c>
    </row>
    <row r="95">
      <c r="A95" s="10" t="s">
        <v>1440</v>
      </c>
      <c r="B95" s="71">
        <v>10.56</v>
      </c>
      <c r="C95" s="167">
        <v>6.49</v>
      </c>
      <c r="D95" s="130">
        <v>16.78</v>
      </c>
      <c r="E95" s="10">
        <v>5.0E-4</v>
      </c>
      <c r="F95" s="10">
        <v>0.0499</v>
      </c>
      <c r="G95" s="10" t="s">
        <v>1441</v>
      </c>
    </row>
    <row r="96">
      <c r="A96" s="10" t="s">
        <v>1442</v>
      </c>
      <c r="B96" s="20">
        <v>11.78</v>
      </c>
      <c r="C96" s="130">
        <v>7.74</v>
      </c>
      <c r="D96" s="73">
        <v>16.54</v>
      </c>
      <c r="E96" s="10">
        <v>5.0E-4</v>
      </c>
      <c r="F96" s="10">
        <v>0.0499</v>
      </c>
      <c r="G96" s="10" t="s">
        <v>1443</v>
      </c>
    </row>
    <row r="97">
      <c r="A97" s="10" t="s">
        <v>1444</v>
      </c>
      <c r="B97" s="165">
        <v>8.04</v>
      </c>
      <c r="C97" s="168">
        <v>4.0</v>
      </c>
      <c r="D97" s="73">
        <v>16.47</v>
      </c>
      <c r="E97" s="17">
        <v>4.61E-5</v>
      </c>
      <c r="F97" s="10">
        <v>0.0376</v>
      </c>
      <c r="G97" s="10" t="s">
        <v>1445</v>
      </c>
    </row>
    <row r="98">
      <c r="A98" s="10" t="s">
        <v>1446</v>
      </c>
      <c r="B98" s="169">
        <v>8.61</v>
      </c>
      <c r="C98" s="74">
        <v>4.58</v>
      </c>
      <c r="D98" s="73">
        <v>16.37</v>
      </c>
      <c r="E98" s="10">
        <v>0.0012</v>
      </c>
      <c r="F98" s="10">
        <v>0.0639</v>
      </c>
      <c r="G98" s="10" t="s">
        <v>1210</v>
      </c>
    </row>
    <row r="99">
      <c r="A99" s="10" t="s">
        <v>1447</v>
      </c>
      <c r="B99" s="120">
        <v>9.08</v>
      </c>
      <c r="C99" s="65">
        <v>5.05</v>
      </c>
      <c r="D99" s="73">
        <v>16.31</v>
      </c>
      <c r="E99" s="10">
        <v>0.0012</v>
      </c>
      <c r="F99" s="10">
        <v>0.0639</v>
      </c>
      <c r="G99" s="10" t="s">
        <v>458</v>
      </c>
    </row>
    <row r="100">
      <c r="A100" s="10" t="s">
        <v>1448</v>
      </c>
      <c r="B100" s="80">
        <v>9.26</v>
      </c>
      <c r="C100" s="170">
        <v>5.24</v>
      </c>
      <c r="D100" s="73">
        <v>16.28</v>
      </c>
      <c r="E100" s="10">
        <v>4.0E-4</v>
      </c>
      <c r="F100" s="10">
        <v>0.0463</v>
      </c>
      <c r="G100" s="10" t="s">
        <v>1449</v>
      </c>
    </row>
    <row r="101">
      <c r="A101" s="10" t="s">
        <v>1450</v>
      </c>
      <c r="B101" s="171">
        <v>8.24</v>
      </c>
      <c r="C101" s="172">
        <v>4.22</v>
      </c>
      <c r="D101" s="73">
        <v>16.24</v>
      </c>
      <c r="E101" s="10">
        <v>2.0E-4</v>
      </c>
      <c r="F101" s="10">
        <v>0.0439</v>
      </c>
      <c r="G101" s="10" t="s">
        <v>1451</v>
      </c>
    </row>
    <row r="102">
      <c r="A102" s="10" t="s">
        <v>1452</v>
      </c>
      <c r="B102" s="89">
        <v>9.64</v>
      </c>
      <c r="C102" s="173">
        <v>5.63</v>
      </c>
      <c r="D102" s="73">
        <v>16.16</v>
      </c>
      <c r="E102" s="10">
        <v>0.0018</v>
      </c>
      <c r="F102" s="10">
        <v>0.0735</v>
      </c>
      <c r="G102" s="10" t="s">
        <v>634</v>
      </c>
    </row>
    <row r="103">
      <c r="A103" s="10" t="s">
        <v>1453</v>
      </c>
      <c r="B103" s="169">
        <v>8.61</v>
      </c>
      <c r="C103" s="46">
        <v>4.6</v>
      </c>
      <c r="D103" s="73">
        <v>16.12</v>
      </c>
      <c r="E103" s="10">
        <v>3.0E-4</v>
      </c>
      <c r="F103" s="10">
        <v>0.0443</v>
      </c>
      <c r="G103" s="10" t="s">
        <v>1454</v>
      </c>
    </row>
    <row r="104">
      <c r="A104" s="10" t="s">
        <v>1455</v>
      </c>
      <c r="B104" s="120">
        <v>9.08</v>
      </c>
      <c r="C104" s="50">
        <v>5.07</v>
      </c>
      <c r="D104" s="73">
        <v>16.12</v>
      </c>
      <c r="E104" s="10">
        <v>2.0E-4</v>
      </c>
      <c r="F104" s="10">
        <v>0.0414</v>
      </c>
      <c r="G104" s="10" t="s">
        <v>1456</v>
      </c>
    </row>
    <row r="105">
      <c r="A105" s="10" t="s">
        <v>1457</v>
      </c>
      <c r="B105" s="108">
        <v>9.35</v>
      </c>
      <c r="C105" s="110">
        <v>5.37</v>
      </c>
      <c r="D105" s="174">
        <v>15.82</v>
      </c>
      <c r="E105" s="10">
        <v>7.0E-4</v>
      </c>
      <c r="F105" s="10">
        <v>0.0522</v>
      </c>
      <c r="G105" s="10" t="s">
        <v>670</v>
      </c>
    </row>
    <row r="106">
      <c r="A106" s="10" t="s">
        <v>1458</v>
      </c>
      <c r="B106" s="115">
        <v>8.75</v>
      </c>
      <c r="C106" s="175">
        <v>4.77</v>
      </c>
      <c r="D106" s="174">
        <v>15.73</v>
      </c>
      <c r="E106" s="17">
        <v>9.01E-5</v>
      </c>
      <c r="F106" s="10">
        <v>0.0376</v>
      </c>
      <c r="G106" s="10" t="s">
        <v>1459</v>
      </c>
    </row>
    <row r="107">
      <c r="A107" s="10" t="s">
        <v>1460</v>
      </c>
      <c r="B107" s="176">
        <v>8.39</v>
      </c>
      <c r="C107" s="177">
        <v>4.43</v>
      </c>
      <c r="D107" s="67">
        <v>15.56</v>
      </c>
      <c r="E107" s="10">
        <v>3.0E-4</v>
      </c>
      <c r="F107" s="10">
        <v>0.0449</v>
      </c>
      <c r="G107" s="10" t="s">
        <v>1461</v>
      </c>
    </row>
    <row r="108">
      <c r="A108" s="10" t="s">
        <v>1462</v>
      </c>
      <c r="B108" s="71">
        <v>10.56</v>
      </c>
      <c r="C108" s="169">
        <v>6.61</v>
      </c>
      <c r="D108" s="67">
        <v>15.4</v>
      </c>
      <c r="E108" s="10">
        <v>0.0035</v>
      </c>
      <c r="F108" s="10">
        <v>0.0936</v>
      </c>
      <c r="G108" s="10" t="s">
        <v>1463</v>
      </c>
    </row>
    <row r="109">
      <c r="A109" s="10" t="s">
        <v>1464</v>
      </c>
      <c r="B109" s="128">
        <v>8.7</v>
      </c>
      <c r="C109" s="178">
        <v>4.75</v>
      </c>
      <c r="D109" s="67">
        <v>15.4</v>
      </c>
      <c r="E109" s="10">
        <v>4.0E-4</v>
      </c>
      <c r="F109" s="10">
        <v>0.0475</v>
      </c>
      <c r="G109" s="10" t="s">
        <v>1465</v>
      </c>
    </row>
    <row r="110">
      <c r="A110" s="10" t="s">
        <v>1466</v>
      </c>
      <c r="B110" s="82">
        <v>10.43</v>
      </c>
      <c r="C110" s="179">
        <v>6.48</v>
      </c>
      <c r="D110" s="67">
        <v>15.35</v>
      </c>
      <c r="E110" s="10">
        <v>0.0037</v>
      </c>
      <c r="F110" s="10">
        <v>0.0956</v>
      </c>
      <c r="G110" s="10" t="s">
        <v>190</v>
      </c>
    </row>
    <row r="111">
      <c r="A111" s="10" t="s">
        <v>1467</v>
      </c>
      <c r="B111" s="101">
        <v>10.14</v>
      </c>
      <c r="C111" s="180">
        <v>6.2</v>
      </c>
      <c r="D111" s="67">
        <v>15.27</v>
      </c>
      <c r="E111" s="10">
        <v>0.0114</v>
      </c>
      <c r="F111" s="10">
        <v>0.1542</v>
      </c>
      <c r="G111" s="10" t="s">
        <v>1468</v>
      </c>
    </row>
    <row r="112">
      <c r="A112" s="10" t="s">
        <v>1469</v>
      </c>
      <c r="B112" s="105">
        <v>10.02</v>
      </c>
      <c r="C112" s="181">
        <v>6.1</v>
      </c>
      <c r="D112" s="67">
        <v>15.2</v>
      </c>
      <c r="E112" s="10">
        <v>0.007</v>
      </c>
      <c r="F112" s="10">
        <v>0.123</v>
      </c>
      <c r="G112" s="10" t="s">
        <v>894</v>
      </c>
    </row>
    <row r="113">
      <c r="A113" s="10" t="s">
        <v>1470</v>
      </c>
      <c r="B113" s="124">
        <v>9.62</v>
      </c>
      <c r="C113" s="182">
        <v>5.7</v>
      </c>
      <c r="D113" s="93">
        <v>15.18</v>
      </c>
      <c r="E113" s="10">
        <v>0.0019</v>
      </c>
      <c r="F113" s="10">
        <v>0.0747</v>
      </c>
      <c r="G113" s="10" t="s">
        <v>1471</v>
      </c>
    </row>
    <row r="114">
      <c r="A114" s="10" t="s">
        <v>1472</v>
      </c>
      <c r="B114" s="36">
        <v>11.29</v>
      </c>
      <c r="C114" s="80">
        <v>7.37</v>
      </c>
      <c r="D114" s="93">
        <v>15.15</v>
      </c>
      <c r="E114" s="10">
        <v>1.0E-4</v>
      </c>
      <c r="F114" s="10">
        <v>0.039</v>
      </c>
      <c r="G114" s="10" t="s">
        <v>1473</v>
      </c>
    </row>
    <row r="115">
      <c r="A115" s="10" t="s">
        <v>1474</v>
      </c>
      <c r="B115" s="59">
        <v>9.72</v>
      </c>
      <c r="C115" s="183">
        <v>5.81</v>
      </c>
      <c r="D115" s="93">
        <v>15.06</v>
      </c>
      <c r="E115" s="10">
        <v>0.0027</v>
      </c>
      <c r="F115" s="10">
        <v>0.0853</v>
      </c>
      <c r="G115" s="10" t="s">
        <v>234</v>
      </c>
    </row>
    <row r="116">
      <c r="A116" s="10" t="s">
        <v>1475</v>
      </c>
      <c r="B116" s="33">
        <v>11.34</v>
      </c>
      <c r="C116" s="184">
        <v>7.46</v>
      </c>
      <c r="D116" s="185">
        <v>14.72</v>
      </c>
      <c r="E116" s="17">
        <v>3.44E-5</v>
      </c>
      <c r="F116" s="10">
        <v>0.0376</v>
      </c>
      <c r="G116" s="10" t="s">
        <v>1476</v>
      </c>
    </row>
    <row r="117">
      <c r="A117" s="10" t="s">
        <v>1477</v>
      </c>
      <c r="B117" s="186">
        <v>12.23</v>
      </c>
      <c r="C117" s="95">
        <v>8.35</v>
      </c>
      <c r="D117" s="185">
        <v>14.71</v>
      </c>
      <c r="E117" s="17">
        <v>2.12E-5</v>
      </c>
      <c r="F117" s="10">
        <v>0.0376</v>
      </c>
      <c r="G117" s="10" t="s">
        <v>154</v>
      </c>
    </row>
    <row r="118">
      <c r="A118" s="10" t="s">
        <v>1478</v>
      </c>
      <c r="B118" s="99">
        <v>10.17</v>
      </c>
      <c r="C118" s="187">
        <v>6.3</v>
      </c>
      <c r="D118" s="185">
        <v>14.67</v>
      </c>
      <c r="E118" s="10">
        <v>0.0026</v>
      </c>
      <c r="F118" s="10">
        <v>0.0834</v>
      </c>
      <c r="G118" s="10" t="s">
        <v>1224</v>
      </c>
    </row>
    <row r="119">
      <c r="A119" s="10" t="s">
        <v>1479</v>
      </c>
      <c r="B119" s="53">
        <v>10.34</v>
      </c>
      <c r="C119" s="179">
        <v>6.48</v>
      </c>
      <c r="D119" s="185">
        <v>14.53</v>
      </c>
      <c r="E119" s="10">
        <v>0.0024</v>
      </c>
      <c r="F119" s="10">
        <v>0.0813</v>
      </c>
      <c r="G119" s="10" t="s">
        <v>288</v>
      </c>
    </row>
    <row r="120">
      <c r="A120" s="10" t="s">
        <v>1480</v>
      </c>
      <c r="B120" s="149">
        <v>9.07</v>
      </c>
      <c r="C120" s="152">
        <v>5.22</v>
      </c>
      <c r="D120" s="185">
        <v>14.49</v>
      </c>
      <c r="E120" s="10">
        <v>6.0E-4</v>
      </c>
      <c r="F120" s="10">
        <v>0.0518</v>
      </c>
      <c r="G120" s="10" t="s">
        <v>1481</v>
      </c>
    </row>
    <row r="121">
      <c r="A121" s="10" t="s">
        <v>1482</v>
      </c>
      <c r="B121" s="188">
        <v>8.63</v>
      </c>
      <c r="C121" s="175">
        <v>4.78</v>
      </c>
      <c r="D121" s="185">
        <v>14.45</v>
      </c>
      <c r="E121" s="10">
        <v>0.0018</v>
      </c>
      <c r="F121" s="10">
        <v>0.0721</v>
      </c>
      <c r="G121" s="10" t="s">
        <v>148</v>
      </c>
    </row>
    <row r="122">
      <c r="A122" s="10" t="s">
        <v>1483</v>
      </c>
      <c r="B122" s="189">
        <v>9.06</v>
      </c>
      <c r="C122" s="152">
        <v>5.22</v>
      </c>
      <c r="D122" s="185">
        <v>14.36</v>
      </c>
      <c r="E122" s="10">
        <v>0.003</v>
      </c>
      <c r="F122" s="10">
        <v>0.0886</v>
      </c>
      <c r="G122" s="10" t="s">
        <v>1484</v>
      </c>
    </row>
    <row r="123">
      <c r="A123" s="10" t="s">
        <v>1485</v>
      </c>
      <c r="B123" s="77">
        <v>9.79</v>
      </c>
      <c r="C123" s="43">
        <v>5.95</v>
      </c>
      <c r="D123" s="185">
        <v>14.35</v>
      </c>
      <c r="E123" s="10">
        <v>4.0E-4</v>
      </c>
      <c r="F123" s="10">
        <v>0.0463</v>
      </c>
      <c r="G123" s="10" t="s">
        <v>1486</v>
      </c>
    </row>
    <row r="124">
      <c r="A124" s="10" t="s">
        <v>1487</v>
      </c>
      <c r="B124" s="53">
        <v>10.32</v>
      </c>
      <c r="C124" s="179">
        <v>6.48</v>
      </c>
      <c r="D124" s="185">
        <v>14.29</v>
      </c>
      <c r="E124" s="17">
        <v>3.31E-5</v>
      </c>
      <c r="F124" s="10">
        <v>0.0376</v>
      </c>
      <c r="G124" s="10" t="s">
        <v>452</v>
      </c>
    </row>
    <row r="125">
      <c r="A125" s="10" t="s">
        <v>1488</v>
      </c>
      <c r="B125" s="31">
        <v>9.87</v>
      </c>
      <c r="C125" s="190">
        <v>6.06</v>
      </c>
      <c r="D125" s="108">
        <v>13.99</v>
      </c>
      <c r="E125" s="10">
        <v>0.0024</v>
      </c>
      <c r="F125" s="10">
        <v>0.0821</v>
      </c>
      <c r="G125" s="10" t="s">
        <v>802</v>
      </c>
    </row>
    <row r="126">
      <c r="A126" s="10" t="s">
        <v>1489</v>
      </c>
      <c r="B126" s="156">
        <v>8.43</v>
      </c>
      <c r="C126" s="60">
        <v>4.63</v>
      </c>
      <c r="D126" s="108">
        <v>13.94</v>
      </c>
      <c r="E126" s="10">
        <v>2.0E-4</v>
      </c>
      <c r="F126" s="10">
        <v>0.0412</v>
      </c>
      <c r="G126" s="10" t="s">
        <v>1490</v>
      </c>
    </row>
    <row r="127">
      <c r="A127" s="10" t="s">
        <v>1491</v>
      </c>
      <c r="B127" s="184">
        <v>9.32</v>
      </c>
      <c r="C127" s="191">
        <v>5.53</v>
      </c>
      <c r="D127" s="184">
        <v>13.79</v>
      </c>
      <c r="E127" s="10">
        <v>0.0015</v>
      </c>
      <c r="F127" s="10">
        <v>0.0679</v>
      </c>
      <c r="G127" s="10" t="s">
        <v>1492</v>
      </c>
    </row>
    <row r="128">
      <c r="A128" s="10" t="s">
        <v>1493</v>
      </c>
      <c r="B128" s="161">
        <v>8.5</v>
      </c>
      <c r="C128" s="192">
        <v>4.74</v>
      </c>
      <c r="D128" s="184">
        <v>13.55</v>
      </c>
      <c r="E128" s="10">
        <v>0.0018</v>
      </c>
      <c r="F128" s="10">
        <v>0.0735</v>
      </c>
      <c r="G128" s="10" t="s">
        <v>1094</v>
      </c>
    </row>
    <row r="129">
      <c r="A129" s="10" t="s">
        <v>1494</v>
      </c>
      <c r="B129" s="18">
        <v>11.09</v>
      </c>
      <c r="C129" s="118">
        <v>7.35</v>
      </c>
      <c r="D129" s="184">
        <v>13.44</v>
      </c>
      <c r="E129" s="10">
        <v>0.0021</v>
      </c>
      <c r="F129" s="10">
        <v>0.0771</v>
      </c>
      <c r="G129" s="10" t="s">
        <v>1495</v>
      </c>
    </row>
    <row r="130">
      <c r="A130" s="10" t="s">
        <v>1496</v>
      </c>
      <c r="B130" s="159">
        <v>8.67</v>
      </c>
      <c r="C130" s="123">
        <v>4.93</v>
      </c>
      <c r="D130" s="158">
        <v>13.38</v>
      </c>
      <c r="E130" s="17">
        <v>4.63E-5</v>
      </c>
      <c r="F130" s="10">
        <v>0.0376</v>
      </c>
      <c r="G130" s="10" t="s">
        <v>198</v>
      </c>
    </row>
    <row r="131">
      <c r="A131" s="10" t="s">
        <v>1497</v>
      </c>
      <c r="B131" s="120">
        <v>9.1</v>
      </c>
      <c r="C131" s="193">
        <v>5.36</v>
      </c>
      <c r="D131" s="158">
        <v>13.36</v>
      </c>
      <c r="E131" s="10">
        <v>5.0E-4</v>
      </c>
      <c r="F131" s="10">
        <v>0.0499</v>
      </c>
      <c r="G131" s="10" t="s">
        <v>1498</v>
      </c>
    </row>
    <row r="132">
      <c r="A132" s="10" t="s">
        <v>1499</v>
      </c>
      <c r="B132" s="84">
        <v>10.4</v>
      </c>
      <c r="C132" s="188">
        <v>6.66</v>
      </c>
      <c r="D132" s="158">
        <v>13.33</v>
      </c>
      <c r="E132" s="10">
        <v>0.0031</v>
      </c>
      <c r="F132" s="10">
        <v>0.0896</v>
      </c>
      <c r="G132" s="10" t="s">
        <v>1500</v>
      </c>
    </row>
    <row r="133">
      <c r="A133" s="10" t="s">
        <v>1501</v>
      </c>
      <c r="B133" s="80">
        <v>9.26</v>
      </c>
      <c r="C133" s="191">
        <v>5.53</v>
      </c>
      <c r="D133" s="158">
        <v>13.27</v>
      </c>
      <c r="E133" s="10">
        <v>1.0E-4</v>
      </c>
      <c r="F133" s="10">
        <v>0.0385</v>
      </c>
      <c r="G133" s="10" t="s">
        <v>1502</v>
      </c>
    </row>
    <row r="134">
      <c r="A134" s="10" t="s">
        <v>1503</v>
      </c>
      <c r="B134" s="194">
        <v>8.1</v>
      </c>
      <c r="C134" s="195">
        <v>4.37</v>
      </c>
      <c r="D134" s="158">
        <v>13.23</v>
      </c>
      <c r="E134" s="10">
        <v>0.0055</v>
      </c>
      <c r="F134" s="10">
        <v>0.1102</v>
      </c>
      <c r="G134" s="10" t="s">
        <v>1504</v>
      </c>
    </row>
    <row r="135">
      <c r="A135" s="10" t="s">
        <v>1505</v>
      </c>
      <c r="B135" s="63">
        <v>10.67</v>
      </c>
      <c r="C135" s="155">
        <v>6.94</v>
      </c>
      <c r="D135" s="158">
        <v>13.23</v>
      </c>
      <c r="E135" s="10">
        <v>5.0E-4</v>
      </c>
      <c r="F135" s="10">
        <v>0.0499</v>
      </c>
      <c r="G135" s="10" t="s">
        <v>1506</v>
      </c>
    </row>
    <row r="136">
      <c r="A136" s="10" t="s">
        <v>1507</v>
      </c>
      <c r="B136" s="171">
        <v>8.26</v>
      </c>
      <c r="C136" s="40">
        <v>4.54</v>
      </c>
      <c r="D136" s="158">
        <v>13.18</v>
      </c>
      <c r="E136" s="17">
        <v>3.93E-5</v>
      </c>
      <c r="F136" s="10">
        <v>0.0376</v>
      </c>
      <c r="G136" s="10" t="s">
        <v>1508</v>
      </c>
    </row>
    <row r="137">
      <c r="A137" s="10" t="s">
        <v>1509</v>
      </c>
      <c r="B137" s="169">
        <v>8.62</v>
      </c>
      <c r="C137" s="196">
        <v>4.91</v>
      </c>
      <c r="D137" s="158">
        <v>13.11</v>
      </c>
      <c r="E137" s="17">
        <v>9.32E-5</v>
      </c>
      <c r="F137" s="10">
        <v>0.038</v>
      </c>
      <c r="G137" s="10" t="s">
        <v>340</v>
      </c>
    </row>
    <row r="138">
      <c r="A138" s="10" t="s">
        <v>1510</v>
      </c>
      <c r="B138" s="77">
        <v>9.79</v>
      </c>
      <c r="C138" s="132">
        <v>6.08</v>
      </c>
      <c r="D138" s="158">
        <v>13.06</v>
      </c>
      <c r="E138" s="10">
        <v>2.0E-4</v>
      </c>
      <c r="F138" s="10">
        <v>0.0398</v>
      </c>
      <c r="G138" s="10" t="s">
        <v>1511</v>
      </c>
    </row>
    <row r="139">
      <c r="A139" s="10" t="s">
        <v>1512</v>
      </c>
      <c r="B139" s="115">
        <v>8.73</v>
      </c>
      <c r="C139" s="91">
        <v>5.04</v>
      </c>
      <c r="D139" s="158">
        <v>12.99</v>
      </c>
      <c r="E139" s="17">
        <v>6.93E-5</v>
      </c>
      <c r="F139" s="10">
        <v>0.0376</v>
      </c>
      <c r="G139" s="10" t="s">
        <v>1513</v>
      </c>
    </row>
    <row r="140">
      <c r="A140" s="10" t="s">
        <v>1514</v>
      </c>
      <c r="B140" s="139">
        <v>8.55</v>
      </c>
      <c r="C140" s="197">
        <v>4.86</v>
      </c>
      <c r="D140" s="158">
        <v>12.96</v>
      </c>
      <c r="E140" s="10">
        <v>0.0015</v>
      </c>
      <c r="F140" s="10">
        <v>0.0679</v>
      </c>
      <c r="G140" s="10" t="s">
        <v>1515</v>
      </c>
    </row>
    <row r="141">
      <c r="A141" s="10" t="s">
        <v>1516</v>
      </c>
      <c r="B141" s="63">
        <v>10.67</v>
      </c>
      <c r="C141" s="198">
        <v>6.98</v>
      </c>
      <c r="D141" s="80">
        <v>12.87</v>
      </c>
      <c r="E141" s="10">
        <v>0.0017</v>
      </c>
      <c r="F141" s="10">
        <v>0.0712</v>
      </c>
      <c r="G141" s="10" t="s">
        <v>1517</v>
      </c>
    </row>
    <row r="142">
      <c r="A142" s="10" t="s">
        <v>1518</v>
      </c>
      <c r="B142" s="44">
        <v>11.12</v>
      </c>
      <c r="C142" s="184">
        <v>7.45</v>
      </c>
      <c r="D142" s="80">
        <v>12.81</v>
      </c>
      <c r="E142" s="10">
        <v>4.0E-4</v>
      </c>
      <c r="F142" s="10">
        <v>0.0459</v>
      </c>
      <c r="G142" s="10" t="s">
        <v>1519</v>
      </c>
    </row>
    <row r="143">
      <c r="A143" s="10" t="s">
        <v>1520</v>
      </c>
      <c r="B143" s="158">
        <v>9.28</v>
      </c>
      <c r="C143" s="199">
        <v>5.61</v>
      </c>
      <c r="D143" s="80">
        <v>12.74</v>
      </c>
      <c r="E143" s="17">
        <v>7.02E-5</v>
      </c>
      <c r="F143" s="10">
        <v>0.0376</v>
      </c>
      <c r="G143" s="10" t="s">
        <v>1521</v>
      </c>
    </row>
    <row r="144">
      <c r="A144" s="10" t="s">
        <v>1522</v>
      </c>
      <c r="B144" s="179">
        <v>8.45</v>
      </c>
      <c r="C144" s="175">
        <v>4.78</v>
      </c>
      <c r="D144" s="80">
        <v>12.72</v>
      </c>
      <c r="E144" s="10">
        <v>4.0E-4</v>
      </c>
      <c r="F144" s="10">
        <v>0.0467</v>
      </c>
      <c r="G144" s="10" t="s">
        <v>1523</v>
      </c>
    </row>
    <row r="145">
      <c r="A145" s="10" t="s">
        <v>1524</v>
      </c>
      <c r="B145" s="88">
        <v>10.35</v>
      </c>
      <c r="C145" s="159">
        <v>6.68</v>
      </c>
      <c r="D145" s="80">
        <v>12.69</v>
      </c>
      <c r="E145" s="10">
        <v>0.0017</v>
      </c>
      <c r="F145" s="10">
        <v>0.0711</v>
      </c>
      <c r="G145" s="10" t="s">
        <v>1525</v>
      </c>
    </row>
    <row r="146">
      <c r="A146" s="10" t="s">
        <v>1526</v>
      </c>
      <c r="B146" s="133">
        <v>8.59</v>
      </c>
      <c r="C146" s="123">
        <v>4.93</v>
      </c>
      <c r="D146" s="80">
        <v>12.68</v>
      </c>
      <c r="E146" s="10">
        <v>0.0018</v>
      </c>
      <c r="F146" s="10">
        <v>0.0736</v>
      </c>
      <c r="G146" s="10" t="s">
        <v>878</v>
      </c>
    </row>
    <row r="147">
      <c r="A147" s="10" t="s">
        <v>1527</v>
      </c>
      <c r="B147" s="128">
        <v>8.7</v>
      </c>
      <c r="C147" s="91">
        <v>5.04</v>
      </c>
      <c r="D147" s="80">
        <v>12.63</v>
      </c>
      <c r="E147" s="10">
        <v>0.0014</v>
      </c>
      <c r="F147" s="10">
        <v>0.0663</v>
      </c>
      <c r="G147" s="10" t="s">
        <v>1528</v>
      </c>
    </row>
    <row r="148">
      <c r="A148" s="10" t="s">
        <v>1529</v>
      </c>
      <c r="B148" s="24">
        <v>11.17</v>
      </c>
      <c r="C148" s="185">
        <v>7.54</v>
      </c>
      <c r="D148" s="200">
        <v>12.44</v>
      </c>
      <c r="E148" s="10">
        <v>0.002</v>
      </c>
      <c r="F148" s="10">
        <v>0.0752</v>
      </c>
      <c r="G148" s="10" t="s">
        <v>1530</v>
      </c>
    </row>
    <row r="149">
      <c r="A149" s="10" t="s">
        <v>1531</v>
      </c>
      <c r="B149" s="105">
        <v>10.04</v>
      </c>
      <c r="C149" s="142">
        <v>6.41</v>
      </c>
      <c r="D149" s="200">
        <v>12.41</v>
      </c>
      <c r="E149" s="10">
        <v>0.003</v>
      </c>
      <c r="F149" s="10">
        <v>0.0884</v>
      </c>
      <c r="G149" s="10" t="s">
        <v>1532</v>
      </c>
    </row>
    <row r="150">
      <c r="A150" s="10" t="s">
        <v>1533</v>
      </c>
      <c r="B150" s="86">
        <v>8.95</v>
      </c>
      <c r="C150" s="201">
        <v>5.32</v>
      </c>
      <c r="D150" s="118">
        <v>12.32</v>
      </c>
      <c r="E150" s="10">
        <v>4.0E-4</v>
      </c>
      <c r="F150" s="10">
        <v>0.0467</v>
      </c>
      <c r="G150" s="10" t="s">
        <v>1534</v>
      </c>
    </row>
    <row r="151">
      <c r="A151" s="10" t="s">
        <v>1535</v>
      </c>
      <c r="B151" s="72">
        <v>7.88</v>
      </c>
      <c r="C151" s="202">
        <v>4.27</v>
      </c>
      <c r="D151" s="118">
        <v>12.29</v>
      </c>
      <c r="E151" s="10">
        <v>0.0019</v>
      </c>
      <c r="F151" s="10">
        <v>0.0739</v>
      </c>
      <c r="G151" s="10" t="s">
        <v>1536</v>
      </c>
    </row>
    <row r="152">
      <c r="A152" s="10" t="s">
        <v>1537</v>
      </c>
      <c r="B152" s="203">
        <v>8.31</v>
      </c>
      <c r="C152" s="204">
        <v>4.69</v>
      </c>
      <c r="D152" s="118">
        <v>12.26</v>
      </c>
      <c r="E152" s="10">
        <v>0.0025</v>
      </c>
      <c r="F152" s="10">
        <v>0.0827</v>
      </c>
      <c r="G152" s="10" t="s">
        <v>1538</v>
      </c>
    </row>
    <row r="153">
      <c r="A153" s="10" t="s">
        <v>1539</v>
      </c>
      <c r="B153" s="205">
        <v>8.78</v>
      </c>
      <c r="C153" s="206">
        <v>5.18</v>
      </c>
      <c r="D153" s="118">
        <v>12.15</v>
      </c>
      <c r="E153" s="10">
        <v>3.0E-4</v>
      </c>
      <c r="F153" s="10">
        <v>0.045</v>
      </c>
      <c r="G153" s="10" t="s">
        <v>1540</v>
      </c>
    </row>
    <row r="154">
      <c r="A154" s="10" t="s">
        <v>1541</v>
      </c>
      <c r="B154" s="139">
        <v>8.54</v>
      </c>
      <c r="C154" s="163">
        <v>4.95</v>
      </c>
      <c r="D154" s="118">
        <v>12.08</v>
      </c>
      <c r="E154" s="10">
        <v>0.0093</v>
      </c>
      <c r="F154" s="10">
        <v>0.1404</v>
      </c>
      <c r="G154" s="10" t="s">
        <v>1542</v>
      </c>
    </row>
    <row r="155">
      <c r="A155" s="10" t="s">
        <v>1543</v>
      </c>
      <c r="B155" s="184">
        <v>9.33</v>
      </c>
      <c r="C155" s="207">
        <v>5.74</v>
      </c>
      <c r="D155" s="118">
        <v>12.05</v>
      </c>
      <c r="E155" s="10">
        <v>4.0E-4</v>
      </c>
      <c r="F155" s="10">
        <v>0.0473</v>
      </c>
      <c r="G155" s="10" t="s">
        <v>76</v>
      </c>
    </row>
    <row r="156">
      <c r="A156" s="10" t="s">
        <v>1544</v>
      </c>
      <c r="B156" s="139">
        <v>8.54</v>
      </c>
      <c r="C156" s="163">
        <v>4.95</v>
      </c>
      <c r="D156" s="118">
        <v>12.03</v>
      </c>
      <c r="E156" s="10">
        <v>4.0E-4</v>
      </c>
      <c r="F156" s="10">
        <v>0.0459</v>
      </c>
      <c r="G156" s="10" t="s">
        <v>1545</v>
      </c>
    </row>
    <row r="157">
      <c r="A157" s="10" t="s">
        <v>1546</v>
      </c>
      <c r="B157" s="181">
        <v>7.96</v>
      </c>
      <c r="C157" s="195">
        <v>4.37</v>
      </c>
      <c r="D157" s="113">
        <v>12.0</v>
      </c>
      <c r="E157" s="10">
        <v>0.0083</v>
      </c>
      <c r="F157" s="10">
        <v>0.1332</v>
      </c>
      <c r="G157" s="10" t="s">
        <v>382</v>
      </c>
    </row>
    <row r="158">
      <c r="A158" s="10" t="s">
        <v>1547</v>
      </c>
      <c r="B158" s="208">
        <v>7.55</v>
      </c>
      <c r="C158" s="209">
        <v>3.98</v>
      </c>
      <c r="D158" s="113">
        <v>11.94</v>
      </c>
      <c r="E158" s="10">
        <v>0.0029</v>
      </c>
      <c r="F158" s="10">
        <v>0.0873</v>
      </c>
      <c r="G158" s="10" t="s">
        <v>1548</v>
      </c>
    </row>
    <row r="159">
      <c r="A159" s="10" t="s">
        <v>1549</v>
      </c>
      <c r="B159" s="205">
        <v>8.76</v>
      </c>
      <c r="C159" s="206">
        <v>5.18</v>
      </c>
      <c r="D159" s="113">
        <v>11.93</v>
      </c>
      <c r="E159" s="10">
        <v>3.0E-4</v>
      </c>
      <c r="F159" s="10">
        <v>0.0443</v>
      </c>
      <c r="G159" s="10" t="s">
        <v>254</v>
      </c>
    </row>
    <row r="160">
      <c r="A160" s="10" t="s">
        <v>1550</v>
      </c>
      <c r="B160" s="179">
        <v>8.46</v>
      </c>
      <c r="C160" s="196">
        <v>4.9</v>
      </c>
      <c r="D160" s="113">
        <v>11.78</v>
      </c>
      <c r="E160" s="17">
        <v>1.93E-5</v>
      </c>
      <c r="F160" s="10">
        <v>0.0376</v>
      </c>
      <c r="G160" s="10" t="s">
        <v>1551</v>
      </c>
    </row>
    <row r="161">
      <c r="A161" s="10" t="s">
        <v>1552</v>
      </c>
      <c r="B161" s="179">
        <v>8.46</v>
      </c>
      <c r="C161" s="196">
        <v>4.91</v>
      </c>
      <c r="D161" s="113">
        <v>11.69</v>
      </c>
      <c r="E161" s="10">
        <v>0.0032</v>
      </c>
      <c r="F161" s="10">
        <v>0.0899</v>
      </c>
      <c r="G161" s="10" t="s">
        <v>436</v>
      </c>
    </row>
    <row r="162">
      <c r="A162" s="10" t="s">
        <v>1553</v>
      </c>
      <c r="B162" s="41">
        <v>11.21</v>
      </c>
      <c r="C162" s="73">
        <v>7.68</v>
      </c>
      <c r="D162" s="113">
        <v>11.6</v>
      </c>
      <c r="E162" s="10">
        <v>0.0014</v>
      </c>
      <c r="F162" s="10">
        <v>0.0667</v>
      </c>
      <c r="G162" s="10" t="s">
        <v>302</v>
      </c>
    </row>
    <row r="163">
      <c r="A163" s="10" t="s">
        <v>1554</v>
      </c>
      <c r="B163" s="210">
        <v>7.68</v>
      </c>
      <c r="C163" s="211">
        <v>4.15</v>
      </c>
      <c r="D163" s="113">
        <v>11.59</v>
      </c>
      <c r="E163" s="10">
        <v>0.0012</v>
      </c>
      <c r="F163" s="10">
        <v>0.0627</v>
      </c>
      <c r="G163" s="10" t="s">
        <v>1555</v>
      </c>
    </row>
    <row r="164">
      <c r="A164" s="10" t="s">
        <v>1556</v>
      </c>
      <c r="B164" s="73">
        <v>9.51</v>
      </c>
      <c r="C164" s="212">
        <v>5.97</v>
      </c>
      <c r="D164" s="113">
        <v>11.57</v>
      </c>
      <c r="E164" s="10">
        <v>7.0E-4</v>
      </c>
      <c r="F164" s="10">
        <v>0.0528</v>
      </c>
      <c r="G164" s="10" t="s">
        <v>1557</v>
      </c>
    </row>
    <row r="165">
      <c r="A165" s="10" t="s">
        <v>1558</v>
      </c>
      <c r="B165" s="43">
        <v>7.75</v>
      </c>
      <c r="C165" s="116">
        <v>4.23</v>
      </c>
      <c r="D165" s="213">
        <v>11.49</v>
      </c>
      <c r="E165" s="17">
        <v>1.01E-5</v>
      </c>
      <c r="F165" s="10">
        <v>0.0376</v>
      </c>
      <c r="G165" s="10" t="s">
        <v>1559</v>
      </c>
    </row>
    <row r="166">
      <c r="A166" s="10" t="s">
        <v>1560</v>
      </c>
      <c r="B166" s="102">
        <v>9.03</v>
      </c>
      <c r="C166" s="19">
        <v>5.51</v>
      </c>
      <c r="D166" s="213">
        <v>11.44</v>
      </c>
      <c r="E166" s="10">
        <v>4.0E-4</v>
      </c>
      <c r="F166" s="10">
        <v>0.0484</v>
      </c>
      <c r="G166" s="10" t="s">
        <v>1004</v>
      </c>
    </row>
    <row r="167">
      <c r="A167" s="10" t="s">
        <v>1561</v>
      </c>
      <c r="B167" s="41">
        <v>11.19</v>
      </c>
      <c r="C167" s="174">
        <v>7.67</v>
      </c>
      <c r="D167" s="213">
        <v>11.44</v>
      </c>
      <c r="E167" s="10">
        <v>0.0011</v>
      </c>
      <c r="F167" s="10">
        <v>0.0624</v>
      </c>
      <c r="G167" s="10" t="s">
        <v>498</v>
      </c>
    </row>
    <row r="168">
      <c r="A168" s="10" t="s">
        <v>1562</v>
      </c>
      <c r="B168" s="56">
        <v>9.81</v>
      </c>
      <c r="C168" s="214">
        <v>6.31</v>
      </c>
      <c r="D168" s="215">
        <v>11.36</v>
      </c>
      <c r="E168" s="10">
        <v>0.0032</v>
      </c>
      <c r="F168" s="10">
        <v>0.0901</v>
      </c>
      <c r="G168" s="10" t="s">
        <v>824</v>
      </c>
    </row>
    <row r="169">
      <c r="A169" s="10" t="s">
        <v>1563</v>
      </c>
      <c r="B169" s="176">
        <v>8.41</v>
      </c>
      <c r="C169" s="123">
        <v>4.93</v>
      </c>
      <c r="D169" s="215">
        <v>11.18</v>
      </c>
      <c r="E169" s="10">
        <v>0.0013</v>
      </c>
      <c r="F169" s="10">
        <v>0.0655</v>
      </c>
      <c r="G169" s="10" t="s">
        <v>1138</v>
      </c>
    </row>
    <row r="170">
      <c r="A170" s="10" t="s">
        <v>1564</v>
      </c>
      <c r="B170" s="71">
        <v>10.54</v>
      </c>
      <c r="C170" s="138">
        <v>7.06</v>
      </c>
      <c r="D170" s="215">
        <v>11.15</v>
      </c>
      <c r="E170" s="10">
        <v>0.0014</v>
      </c>
      <c r="F170" s="10">
        <v>0.0664</v>
      </c>
      <c r="G170" s="10" t="s">
        <v>138</v>
      </c>
    </row>
    <row r="171">
      <c r="A171" s="10" t="s">
        <v>1565</v>
      </c>
      <c r="B171" s="58">
        <v>10.8</v>
      </c>
      <c r="C171" s="118">
        <v>7.33</v>
      </c>
      <c r="D171" s="216">
        <v>11.1</v>
      </c>
      <c r="E171" s="10">
        <v>0.0048</v>
      </c>
      <c r="F171" s="10">
        <v>0.1047</v>
      </c>
      <c r="G171" s="10" t="s">
        <v>1566</v>
      </c>
    </row>
    <row r="172">
      <c r="A172" s="10" t="s">
        <v>1567</v>
      </c>
      <c r="B172" s="156">
        <v>8.42</v>
      </c>
      <c r="C172" s="163">
        <v>4.95</v>
      </c>
      <c r="D172" s="216">
        <v>11.04</v>
      </c>
      <c r="E172" s="10">
        <v>0.002</v>
      </c>
      <c r="F172" s="10">
        <v>0.0765</v>
      </c>
      <c r="G172" s="10" t="s">
        <v>1568</v>
      </c>
    </row>
    <row r="173">
      <c r="A173" s="10" t="s">
        <v>1569</v>
      </c>
      <c r="B173" s="217">
        <v>10.58</v>
      </c>
      <c r="C173" s="102">
        <v>7.13</v>
      </c>
      <c r="D173" s="216">
        <v>10.97</v>
      </c>
      <c r="E173" s="10">
        <v>7.0E-4</v>
      </c>
      <c r="F173" s="10">
        <v>0.0532</v>
      </c>
      <c r="G173" s="10" t="s">
        <v>1570</v>
      </c>
    </row>
    <row r="174">
      <c r="A174" s="10" t="s">
        <v>1571</v>
      </c>
      <c r="B174" s="218">
        <v>10.37</v>
      </c>
      <c r="C174" s="155">
        <v>6.91</v>
      </c>
      <c r="D174" s="216">
        <v>10.96</v>
      </c>
      <c r="E174" s="10">
        <v>8.0E-4</v>
      </c>
      <c r="F174" s="10">
        <v>0.0535</v>
      </c>
      <c r="G174" s="10" t="s">
        <v>1572</v>
      </c>
    </row>
    <row r="175">
      <c r="A175" s="10" t="s">
        <v>1573</v>
      </c>
      <c r="B175" s="219">
        <v>8.27</v>
      </c>
      <c r="C175" s="220">
        <v>4.82</v>
      </c>
      <c r="D175" s="216">
        <v>10.95</v>
      </c>
      <c r="E175" s="10">
        <v>0.0078</v>
      </c>
      <c r="F175" s="10">
        <v>0.1295</v>
      </c>
      <c r="G175" s="10" t="s">
        <v>116</v>
      </c>
    </row>
    <row r="176">
      <c r="A176" s="10" t="s">
        <v>1574</v>
      </c>
      <c r="B176" s="221">
        <v>8.0</v>
      </c>
      <c r="C176" s="30">
        <v>4.56</v>
      </c>
      <c r="D176" s="216">
        <v>10.88</v>
      </c>
      <c r="E176" s="17">
        <v>5.88E-5</v>
      </c>
      <c r="F176" s="10">
        <v>0.0376</v>
      </c>
      <c r="G176" s="10" t="s">
        <v>1575</v>
      </c>
    </row>
    <row r="177">
      <c r="A177" s="10" t="s">
        <v>1576</v>
      </c>
      <c r="B177" s="133">
        <v>8.58</v>
      </c>
      <c r="C177" s="131">
        <v>5.14</v>
      </c>
      <c r="D177" s="216">
        <v>10.84</v>
      </c>
      <c r="E177" s="10">
        <v>0.002</v>
      </c>
      <c r="F177" s="10">
        <v>0.0751</v>
      </c>
      <c r="G177" s="10" t="s">
        <v>1577</v>
      </c>
    </row>
    <row r="178">
      <c r="A178" s="10" t="s">
        <v>1578</v>
      </c>
      <c r="B178" s="222">
        <v>7.62</v>
      </c>
      <c r="C178" s="134">
        <v>4.18</v>
      </c>
      <c r="D178" s="216">
        <v>10.84</v>
      </c>
      <c r="E178" s="10">
        <v>0.003</v>
      </c>
      <c r="F178" s="10">
        <v>0.0886</v>
      </c>
      <c r="G178" s="10" t="s">
        <v>424</v>
      </c>
    </row>
    <row r="179">
      <c r="A179" s="10" t="s">
        <v>1579</v>
      </c>
      <c r="B179" s="41">
        <v>11.19</v>
      </c>
      <c r="C179" s="164">
        <v>7.75</v>
      </c>
      <c r="D179" s="216">
        <v>10.82</v>
      </c>
      <c r="E179" s="10">
        <v>7.0E-4</v>
      </c>
      <c r="F179" s="10">
        <v>0.0522</v>
      </c>
      <c r="G179" s="10" t="s">
        <v>1580</v>
      </c>
    </row>
    <row r="180">
      <c r="A180" s="10" t="s">
        <v>1581</v>
      </c>
      <c r="B180" s="223">
        <v>9.92</v>
      </c>
      <c r="C180" s="224">
        <v>6.5</v>
      </c>
      <c r="D180" s="216">
        <v>10.76</v>
      </c>
      <c r="E180" s="10">
        <v>0.0039</v>
      </c>
      <c r="F180" s="10">
        <v>0.0975</v>
      </c>
      <c r="G180" s="10" t="s">
        <v>1582</v>
      </c>
    </row>
    <row r="181">
      <c r="A181" s="10" t="s">
        <v>1583</v>
      </c>
      <c r="B181" s="11">
        <v>10.87</v>
      </c>
      <c r="C181" s="184">
        <v>7.45</v>
      </c>
      <c r="D181" s="216">
        <v>10.75</v>
      </c>
      <c r="E181" s="10">
        <v>0.007</v>
      </c>
      <c r="F181" s="10">
        <v>0.1235</v>
      </c>
      <c r="G181" s="10" t="s">
        <v>526</v>
      </c>
    </row>
    <row r="182">
      <c r="A182" s="10" t="s">
        <v>1584</v>
      </c>
      <c r="B182" s="156">
        <v>8.43</v>
      </c>
      <c r="C182" s="225">
        <v>5.01</v>
      </c>
      <c r="D182" s="216">
        <v>10.74</v>
      </c>
      <c r="E182" s="17">
        <v>5.74E-5</v>
      </c>
      <c r="F182" s="10">
        <v>0.0376</v>
      </c>
      <c r="G182" s="10" t="s">
        <v>1585</v>
      </c>
    </row>
    <row r="183">
      <c r="A183" s="10" t="s">
        <v>1586</v>
      </c>
      <c r="B183" s="136">
        <v>8.12</v>
      </c>
      <c r="C183" s="204">
        <v>4.69</v>
      </c>
      <c r="D183" s="216">
        <v>10.74</v>
      </c>
      <c r="E183" s="10">
        <v>0.0015</v>
      </c>
      <c r="F183" s="10">
        <v>0.0684</v>
      </c>
      <c r="G183" s="10" t="s">
        <v>1587</v>
      </c>
    </row>
    <row r="184">
      <c r="A184" s="10" t="s">
        <v>1588</v>
      </c>
      <c r="B184" s="132">
        <v>7.92</v>
      </c>
      <c r="C184" s="32">
        <v>4.5</v>
      </c>
      <c r="D184" s="216">
        <v>10.74</v>
      </c>
      <c r="E184" s="10">
        <v>0.0584</v>
      </c>
      <c r="F184" s="10">
        <v>0.3347</v>
      </c>
      <c r="G184" s="10" t="s">
        <v>482</v>
      </c>
    </row>
    <row r="185">
      <c r="A185" s="10" t="s">
        <v>1589</v>
      </c>
      <c r="B185" s="154">
        <v>7.59</v>
      </c>
      <c r="C185" s="134">
        <v>4.19</v>
      </c>
      <c r="D185" s="120">
        <v>10.59</v>
      </c>
      <c r="E185" s="10">
        <v>2.0E-4</v>
      </c>
      <c r="F185" s="10">
        <v>0.0412</v>
      </c>
      <c r="G185" s="10" t="s">
        <v>1590</v>
      </c>
    </row>
    <row r="186">
      <c r="A186" s="10" t="s">
        <v>1591</v>
      </c>
      <c r="B186" s="102">
        <v>9.04</v>
      </c>
      <c r="C186" s="226">
        <v>5.65</v>
      </c>
      <c r="D186" s="120">
        <v>10.44</v>
      </c>
      <c r="E186" s="10">
        <v>0.0024</v>
      </c>
      <c r="F186" s="10">
        <v>0.0816</v>
      </c>
      <c r="G186" s="10" t="s">
        <v>1592</v>
      </c>
    </row>
    <row r="187">
      <c r="A187" s="10" t="s">
        <v>1593</v>
      </c>
      <c r="B187" s="227">
        <v>12.12</v>
      </c>
      <c r="C187" s="84">
        <v>8.74</v>
      </c>
      <c r="D187" s="120">
        <v>10.4</v>
      </c>
      <c r="E187" s="10">
        <v>2.0E-4</v>
      </c>
      <c r="F187" s="10">
        <v>0.0412</v>
      </c>
      <c r="G187" s="10" t="s">
        <v>1594</v>
      </c>
    </row>
    <row r="188">
      <c r="A188" s="10" t="s">
        <v>1595</v>
      </c>
      <c r="B188" s="45">
        <v>9.9</v>
      </c>
      <c r="C188" s="161">
        <v>6.52</v>
      </c>
      <c r="D188" s="120">
        <v>10.39</v>
      </c>
      <c r="E188" s="10">
        <v>0.0013</v>
      </c>
      <c r="F188" s="10">
        <v>0.0654</v>
      </c>
      <c r="G188" s="10" t="s">
        <v>1596</v>
      </c>
    </row>
    <row r="189">
      <c r="A189" s="10" t="s">
        <v>1597</v>
      </c>
      <c r="B189" s="228">
        <v>7.66</v>
      </c>
      <c r="C189" s="129">
        <v>4.3</v>
      </c>
      <c r="D189" s="120">
        <v>10.32</v>
      </c>
      <c r="E189" s="10">
        <v>2.0E-4</v>
      </c>
      <c r="F189" s="10">
        <v>0.0414</v>
      </c>
      <c r="G189" s="10" t="s">
        <v>1598</v>
      </c>
    </row>
    <row r="190">
      <c r="A190" s="10" t="s">
        <v>1599</v>
      </c>
      <c r="B190" s="120">
        <v>9.11</v>
      </c>
      <c r="C190" s="207">
        <v>5.75</v>
      </c>
      <c r="D190" s="120">
        <v>10.3</v>
      </c>
      <c r="E190" s="10">
        <v>0.0017</v>
      </c>
      <c r="F190" s="10">
        <v>0.0708</v>
      </c>
      <c r="G190" s="10" t="s">
        <v>1600</v>
      </c>
    </row>
    <row r="191">
      <c r="A191" s="10" t="s">
        <v>1601</v>
      </c>
      <c r="B191" s="142">
        <v>8.34</v>
      </c>
      <c r="C191" s="83">
        <v>4.99</v>
      </c>
      <c r="D191" s="149">
        <v>10.19</v>
      </c>
      <c r="E191" s="10">
        <v>3.0E-4</v>
      </c>
      <c r="F191" s="10">
        <v>0.0443</v>
      </c>
      <c r="G191" s="10" t="s">
        <v>1602</v>
      </c>
    </row>
    <row r="192">
      <c r="A192" s="10" t="s">
        <v>1603</v>
      </c>
      <c r="B192" s="229">
        <v>10.74</v>
      </c>
      <c r="C192" s="80">
        <v>7.39</v>
      </c>
      <c r="D192" s="149">
        <v>10.15</v>
      </c>
      <c r="E192" s="10">
        <v>8.0E-4</v>
      </c>
      <c r="F192" s="10">
        <v>0.0547</v>
      </c>
      <c r="G192" s="10" t="s">
        <v>1604</v>
      </c>
    </row>
    <row r="193">
      <c r="A193" s="10" t="s">
        <v>1605</v>
      </c>
      <c r="B193" s="113">
        <v>9.18</v>
      </c>
      <c r="C193" s="222">
        <v>5.84</v>
      </c>
      <c r="D193" s="149">
        <v>10.12</v>
      </c>
      <c r="E193" s="10">
        <v>0.0114</v>
      </c>
      <c r="F193" s="10">
        <v>0.1543</v>
      </c>
      <c r="G193" s="10" t="s">
        <v>1606</v>
      </c>
    </row>
    <row r="194">
      <c r="A194" s="10" t="s">
        <v>1607</v>
      </c>
      <c r="B194" s="44">
        <v>11.12</v>
      </c>
      <c r="C194" s="100">
        <v>7.78</v>
      </c>
      <c r="D194" s="149">
        <v>10.12</v>
      </c>
      <c r="E194" s="10">
        <v>0.0016</v>
      </c>
      <c r="F194" s="10">
        <v>0.0703</v>
      </c>
      <c r="G194" s="10" t="s">
        <v>1608</v>
      </c>
    </row>
    <row r="195">
      <c r="A195" s="10" t="s">
        <v>1609</v>
      </c>
      <c r="B195" s="71">
        <v>10.54</v>
      </c>
      <c r="C195" s="120">
        <v>7.2</v>
      </c>
      <c r="D195" s="149">
        <v>10.12</v>
      </c>
      <c r="E195" s="10">
        <v>0.0152</v>
      </c>
      <c r="F195" s="10">
        <v>0.1755</v>
      </c>
      <c r="G195" s="10" t="s">
        <v>1610</v>
      </c>
    </row>
    <row r="196">
      <c r="A196" s="10" t="s">
        <v>1611</v>
      </c>
      <c r="B196" s="133">
        <v>8.56</v>
      </c>
      <c r="C196" s="152">
        <v>5.23</v>
      </c>
      <c r="D196" s="149">
        <v>10.07</v>
      </c>
      <c r="E196" s="10">
        <v>7.0E-4</v>
      </c>
      <c r="F196" s="10">
        <v>0.0532</v>
      </c>
      <c r="G196" s="10" t="s">
        <v>404</v>
      </c>
    </row>
    <row r="197">
      <c r="A197" s="10" t="s">
        <v>1612</v>
      </c>
      <c r="B197" s="135">
        <v>8.05</v>
      </c>
      <c r="C197" s="112">
        <v>4.72</v>
      </c>
      <c r="D197" s="149">
        <v>10.05</v>
      </c>
      <c r="E197" s="10">
        <v>0.0345</v>
      </c>
      <c r="F197" s="10">
        <v>0.2585</v>
      </c>
      <c r="G197" s="10" t="s">
        <v>1613</v>
      </c>
    </row>
    <row r="198">
      <c r="A198" s="10" t="s">
        <v>1614</v>
      </c>
      <c r="B198" s="230">
        <v>12.42</v>
      </c>
      <c r="C198" s="141">
        <v>9.1</v>
      </c>
      <c r="D198" s="189">
        <v>9.98</v>
      </c>
      <c r="E198" s="10">
        <v>0.0154</v>
      </c>
      <c r="F198" s="10">
        <v>0.1766</v>
      </c>
      <c r="G198" s="10" t="s">
        <v>170</v>
      </c>
    </row>
    <row r="199">
      <c r="A199" s="10" t="s">
        <v>1615</v>
      </c>
      <c r="B199" s="183">
        <v>7.57</v>
      </c>
      <c r="C199" s="231">
        <v>4.25</v>
      </c>
      <c r="D199" s="189">
        <v>9.97</v>
      </c>
      <c r="E199" s="10">
        <v>0.0023</v>
      </c>
      <c r="F199" s="10">
        <v>0.0799</v>
      </c>
      <c r="G199" s="10" t="s">
        <v>1616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04T07:22:43Z</dcterms:created>
  <dc:creator>asus</dc:creator>
</cp:coreProperties>
</file>